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8800" windowHeight="11540" tabRatio="500"/>
  </bookViews>
  <sheets>
    <sheet name="Table EV1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2" l="1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F36" i="2"/>
</calcChain>
</file>

<file path=xl/sharedStrings.xml><?xml version="1.0" encoding="utf-8"?>
<sst xmlns="http://schemas.openxmlformats.org/spreadsheetml/2006/main" count="99" uniqueCount="99">
  <si>
    <t>Razor + unique peptides</t>
  </si>
  <si>
    <t>Unique peptides</t>
  </si>
  <si>
    <t>Q-value</t>
  </si>
  <si>
    <t>Score</t>
  </si>
  <si>
    <t>Protein IDs</t>
  </si>
  <si>
    <t>sp|P61604|CH10_HUMAN</t>
  </si>
  <si>
    <t>sp|P06576|ATPB_HUMAN</t>
  </si>
  <si>
    <t>37_CTRL1</t>
  </si>
  <si>
    <t>41_CTRL1</t>
  </si>
  <si>
    <t>44_CTRL1</t>
  </si>
  <si>
    <t>47_CTRL1</t>
  </si>
  <si>
    <t>50_CTRL1</t>
  </si>
  <si>
    <t>53_CTRL1</t>
  </si>
  <si>
    <t>56_CTRL1</t>
  </si>
  <si>
    <t>59_CTRL1</t>
  </si>
  <si>
    <t>62_CTRL1</t>
  </si>
  <si>
    <t>65_CTRL1</t>
  </si>
  <si>
    <t>37_CTRL2</t>
  </si>
  <si>
    <t>41_CTRL2</t>
  </si>
  <si>
    <t>44_CTRL2</t>
  </si>
  <si>
    <t>47_CTRL2</t>
  </si>
  <si>
    <t>50_CTRL2</t>
  </si>
  <si>
    <t>53_CTRL2</t>
  </si>
  <si>
    <t>56_CTRL2</t>
  </si>
  <si>
    <t>59_CTRL2</t>
  </si>
  <si>
    <t>62_CTRL2</t>
  </si>
  <si>
    <t>65_CTRL2</t>
  </si>
  <si>
    <t>37_CTRL3</t>
  </si>
  <si>
    <t>41_CTRL3</t>
  </si>
  <si>
    <t>44_CTRL3</t>
  </si>
  <si>
    <t>47_CTRL3</t>
  </si>
  <si>
    <t>50_CTRL3</t>
  </si>
  <si>
    <t>53_CTRL3</t>
  </si>
  <si>
    <t>56_CTRL3</t>
  </si>
  <si>
    <t>59_CTRL3</t>
  </si>
  <si>
    <t>62_CTRL3</t>
  </si>
  <si>
    <t>65_CTRL3</t>
  </si>
  <si>
    <t>37_Palbo1</t>
  </si>
  <si>
    <t>41_Palbo1</t>
  </si>
  <si>
    <t>44_Palbo1</t>
  </si>
  <si>
    <t>47_Palbo1</t>
  </si>
  <si>
    <t>50_Palbo1</t>
  </si>
  <si>
    <t>53_Palbo1</t>
  </si>
  <si>
    <t>56_Palbo1</t>
  </si>
  <si>
    <t>59_Palbo1</t>
  </si>
  <si>
    <t>62_Palbo1</t>
  </si>
  <si>
    <t>65_Palbo1</t>
  </si>
  <si>
    <t>37_Palbo2</t>
  </si>
  <si>
    <t>41_Palbo2</t>
  </si>
  <si>
    <t>44_Palbo2</t>
  </si>
  <si>
    <t>47_Palbo2</t>
  </si>
  <si>
    <t>50_Palbo2</t>
  </si>
  <si>
    <t>53_Palbo2</t>
  </si>
  <si>
    <t>56_Palbo2</t>
  </si>
  <si>
    <t>59_Palbo2</t>
  </si>
  <si>
    <t>62_Palbo2</t>
  </si>
  <si>
    <t>65_Palbo2</t>
  </si>
  <si>
    <t>37_Palbo3</t>
  </si>
  <si>
    <t>41_Palbo3</t>
  </si>
  <si>
    <t>44_Palbo3</t>
  </si>
  <si>
    <t>47_Palbo3</t>
  </si>
  <si>
    <t>50_Palbo3</t>
  </si>
  <si>
    <t>53_Palbo3</t>
  </si>
  <si>
    <t>56_Palbo3</t>
  </si>
  <si>
    <t>59_Palbo3</t>
  </si>
  <si>
    <t>62_Palbo3</t>
  </si>
  <si>
    <t>65_Palbo3</t>
  </si>
  <si>
    <t>sp|Q9UHB6|LIMA1_HUMAN;sp|Q9UHB6-2|LIMA1_HUMAN;sp|Q9UHB6-3|LIMA1_HUMAN;sp|Q9BT23|LIMD2_HUMAN</t>
  </si>
  <si>
    <t>sp|P56181-2|NDUV3_HUMAN</t>
  </si>
  <si>
    <t>sp|P08195-2|4F2_HUMAN;sp|P08195-3|4F2_HUMAN;sp|P08195|4F2_HUMAN;sp|P08195-4|4F2_HUMAN</t>
  </si>
  <si>
    <t>sp|P00441|SODC_HUMAN</t>
  </si>
  <si>
    <t>sp|O95831-3|AIFM1_HUMAN;sp|O95831|AIFM1_HUMAN;sp|O95831-2|AIFM1_HUMAN;sp|O95831-5|AIFM1_HUMAN;sp|O95831-6|AIFM1_HUMAN;sp|O95831-4|AIFM1_HUMAN</t>
  </si>
  <si>
    <t>sp|O15031|PLXB2_HUMAN</t>
  </si>
  <si>
    <t>sp|P05114|HMGN1_HUMAN</t>
  </si>
  <si>
    <t>sp|P36957|ODO2_HUMAN;sp|P36957-2|ODO2_HUMAN</t>
  </si>
  <si>
    <t>sp|Q8WUD4|CCD12_HUMAN</t>
  </si>
  <si>
    <t>sp|P35613-2|BASI_HUMAN;sp|P35613|BASI_HUMAN</t>
  </si>
  <si>
    <t>sp|Q9C0B5-2|ZDHC5_HUMAN;sp|Q9C0B5|ZDHC5_HUMAN</t>
  </si>
  <si>
    <t>sp|P42126-2|ECI1_HUMAN;sp|P42126|ECI1_HUMAN</t>
  </si>
  <si>
    <t>sp|Q9NX63|MIC19_HUMAN</t>
  </si>
  <si>
    <t>sp|P82970|HMGN5_HUMAN</t>
  </si>
  <si>
    <t>sp|P49006|MRP_HUMAN;sp|P29966|MARCS_HUMAN</t>
  </si>
  <si>
    <t>sp|Q15651|HMGN3_HUMAN</t>
  </si>
  <si>
    <t>sp|O75380|NDUS6_HUMAN</t>
  </si>
  <si>
    <t>sp|P07919|QCR6_HUMAN</t>
  </si>
  <si>
    <t>sp|Q86YZ3|HORN_HUMAN;CON__Q86YZ3</t>
  </si>
  <si>
    <t>sp|P62072|TIM10_HUMAN</t>
  </si>
  <si>
    <t>sp|Q8N4Q1|MIA40_HUMAN;sp|Q8N4Q1-2|MIA40_HUMAN</t>
  </si>
  <si>
    <t>sp|P31937|3HIDH_HUMAN</t>
  </si>
  <si>
    <t>sp|Q9UMY1|NOL7_HUMAN;sp|Q9UMY1-2|NOL7_HUMAN</t>
  </si>
  <si>
    <t>sp|O95182|NDUA7_HUMAN</t>
  </si>
  <si>
    <t>sp|P18859|ATP5J_HUMAN;sp|P18859-2|ATP5J_HUMAN</t>
  </si>
  <si>
    <t>sp|P19404|NDUV2_HUMAN</t>
  </si>
  <si>
    <t>sp|O15427|MOT4_HUMAN</t>
  </si>
  <si>
    <t>sp|Q9Y6M5|ZNT1_HUMAN</t>
  </si>
  <si>
    <t>sp|P99999|CYC_HUMAN;CON__P62894</t>
  </si>
  <si>
    <t>sp|Q9Y5J7|TIM9_HUMAN</t>
  </si>
  <si>
    <t>MEAN</t>
  </si>
  <si>
    <r>
      <rPr>
        <b/>
        <sz val="12"/>
        <color theme="1"/>
        <rFont val="Calibri"/>
        <family val="2"/>
        <scheme val="minor"/>
      </rPr>
      <t>Table EV1.</t>
    </r>
    <r>
      <rPr>
        <sz val="12"/>
        <color theme="1"/>
        <rFont val="Calibri"/>
        <family val="2"/>
        <scheme val="minor"/>
      </rPr>
      <t xml:space="preserve"> Stable and abundant proteins used for normalisation of the thermal profil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6"/>
  <sheetViews>
    <sheetView tabSelected="1" workbookViewId="0">
      <selection activeCell="C9" sqref="C9"/>
    </sheetView>
  </sheetViews>
  <sheetFormatPr baseColWidth="10" defaultColWidth="11" defaultRowHeight="15" x14ac:dyDescent="0"/>
  <cols>
    <col min="1" max="1" width="25" customWidth="1"/>
  </cols>
  <sheetData>
    <row r="1" spans="1:65">
      <c r="A1" t="s">
        <v>98</v>
      </c>
    </row>
    <row r="3" spans="1:65">
      <c r="A3" s="1" t="s">
        <v>4</v>
      </c>
      <c r="B3" s="2" t="s">
        <v>0</v>
      </c>
      <c r="C3" s="2" t="s">
        <v>1</v>
      </c>
      <c r="D3" s="2" t="s">
        <v>2</v>
      </c>
      <c r="E3" s="2" t="s">
        <v>3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4" t="s">
        <v>25</v>
      </c>
      <c r="Y3" s="4" t="s">
        <v>26</v>
      </c>
      <c r="Z3" s="5" t="s">
        <v>27</v>
      </c>
      <c r="AA3" s="5" t="s">
        <v>28</v>
      </c>
      <c r="AB3" s="5" t="s">
        <v>29</v>
      </c>
      <c r="AC3" s="5" t="s">
        <v>30</v>
      </c>
      <c r="AD3" s="5" t="s">
        <v>31</v>
      </c>
      <c r="AE3" s="5" t="s">
        <v>32</v>
      </c>
      <c r="AF3" s="5" t="s">
        <v>33</v>
      </c>
      <c r="AG3" s="5" t="s">
        <v>34</v>
      </c>
      <c r="AH3" s="5" t="s">
        <v>35</v>
      </c>
      <c r="AI3" s="5" t="s">
        <v>36</v>
      </c>
      <c r="AJ3" s="6" t="s">
        <v>37</v>
      </c>
      <c r="AK3" s="6" t="s">
        <v>38</v>
      </c>
      <c r="AL3" s="6" t="s">
        <v>39</v>
      </c>
      <c r="AM3" s="6" t="s">
        <v>40</v>
      </c>
      <c r="AN3" s="6" t="s">
        <v>41</v>
      </c>
      <c r="AO3" s="6" t="s">
        <v>42</v>
      </c>
      <c r="AP3" s="6" t="s">
        <v>43</v>
      </c>
      <c r="AQ3" s="6" t="s">
        <v>44</v>
      </c>
      <c r="AR3" s="6" t="s">
        <v>45</v>
      </c>
      <c r="AS3" s="6" t="s">
        <v>46</v>
      </c>
      <c r="AT3" s="7" t="s">
        <v>47</v>
      </c>
      <c r="AU3" s="7" t="s">
        <v>48</v>
      </c>
      <c r="AV3" s="7" t="s">
        <v>49</v>
      </c>
      <c r="AW3" s="7" t="s">
        <v>50</v>
      </c>
      <c r="AX3" s="7" t="s">
        <v>51</v>
      </c>
      <c r="AY3" s="7" t="s">
        <v>52</v>
      </c>
      <c r="AZ3" s="7" t="s">
        <v>53</v>
      </c>
      <c r="BA3" s="7" t="s">
        <v>54</v>
      </c>
      <c r="BB3" s="7" t="s">
        <v>55</v>
      </c>
      <c r="BC3" s="7" t="s">
        <v>56</v>
      </c>
      <c r="BD3" s="8" t="s">
        <v>57</v>
      </c>
      <c r="BE3" s="8" t="s">
        <v>58</v>
      </c>
      <c r="BF3" s="8" t="s">
        <v>59</v>
      </c>
      <c r="BG3" s="8" t="s">
        <v>60</v>
      </c>
      <c r="BH3" s="8" t="s">
        <v>61</v>
      </c>
      <c r="BI3" s="8" t="s">
        <v>62</v>
      </c>
      <c r="BJ3" s="8" t="s">
        <v>63</v>
      </c>
      <c r="BK3" s="8" t="s">
        <v>64</v>
      </c>
      <c r="BL3" s="8" t="s">
        <v>65</v>
      </c>
      <c r="BM3" s="8" t="s">
        <v>66</v>
      </c>
    </row>
    <row r="4" spans="1:65">
      <c r="A4" t="s">
        <v>67</v>
      </c>
      <c r="B4">
        <v>32</v>
      </c>
      <c r="C4">
        <v>2</v>
      </c>
      <c r="D4">
        <v>0</v>
      </c>
      <c r="E4">
        <v>243.38</v>
      </c>
      <c r="F4">
        <v>1</v>
      </c>
      <c r="G4">
        <v>1.1909300188547336</v>
      </c>
      <c r="H4">
        <v>1.3531567856379456</v>
      </c>
      <c r="I4">
        <v>1.7606426044431971</v>
      </c>
      <c r="J4">
        <v>3.1872069139110195</v>
      </c>
      <c r="K4">
        <v>4.4990204349827154</v>
      </c>
      <c r="L4">
        <v>4.9753030657429411</v>
      </c>
      <c r="M4">
        <v>5.4169741028332776</v>
      </c>
      <c r="N4">
        <v>5.8546801644867674</v>
      </c>
      <c r="O4">
        <v>6.530022978952541</v>
      </c>
      <c r="P4">
        <v>1</v>
      </c>
      <c r="Q4">
        <v>1.3673055415373261</v>
      </c>
      <c r="R4">
        <v>1.3584707425180693</v>
      </c>
      <c r="S4">
        <v>1.4881939350333881</v>
      </c>
      <c r="T4">
        <v>2.0864865204751823</v>
      </c>
      <c r="U4">
        <v>3.7670285037883775</v>
      </c>
      <c r="V4">
        <v>4.8544933843005307</v>
      </c>
      <c r="W4">
        <v>5.1182063485426914</v>
      </c>
      <c r="X4">
        <v>5.3039989434452037</v>
      </c>
      <c r="Y4">
        <v>5.8833510070325366</v>
      </c>
      <c r="Z4">
        <v>1</v>
      </c>
      <c r="AA4">
        <v>0.95892816798405955</v>
      </c>
      <c r="AB4">
        <v>1.2808393261386526</v>
      </c>
      <c r="AC4">
        <v>1.2690192016654327</v>
      </c>
      <c r="AD4">
        <v>2.3391676021862797</v>
      </c>
      <c r="AE4">
        <v>3.8458686591150433</v>
      </c>
      <c r="AF4">
        <v>5.5767243287911681</v>
      </c>
      <c r="AG4">
        <v>5.349329073462652</v>
      </c>
      <c r="AH4">
        <v>6.6058240981979957</v>
      </c>
      <c r="AI4">
        <v>8.0263541781527135</v>
      </c>
      <c r="AJ4">
        <v>1</v>
      </c>
      <c r="AK4">
        <v>1.012726900530182</v>
      </c>
      <c r="AL4">
        <v>1.0360520211511282</v>
      </c>
      <c r="AM4">
        <v>1.136723935984792</v>
      </c>
      <c r="AN4">
        <v>2.4282209653090923</v>
      </c>
      <c r="AO4">
        <v>3.8018739581502876</v>
      </c>
      <c r="AP4">
        <v>5.4667915012491894</v>
      </c>
      <c r="AQ4">
        <v>6.1168067611164449</v>
      </c>
      <c r="AR4">
        <v>7.5134985237545635</v>
      </c>
      <c r="AS4">
        <v>9.0701051952517133</v>
      </c>
      <c r="AT4">
        <v>1</v>
      </c>
      <c r="AU4">
        <v>1.603291309777169</v>
      </c>
      <c r="AV4">
        <v>1.1529385956839435</v>
      </c>
      <c r="AW4">
        <v>1.1767025111113403</v>
      </c>
      <c r="AX4">
        <v>2.1930116040946714</v>
      </c>
      <c r="AY4">
        <v>4.0712314229929785</v>
      </c>
      <c r="AZ4">
        <v>4.8654662640197879</v>
      </c>
      <c r="BA4">
        <v>7.6628277303072476</v>
      </c>
      <c r="BB4">
        <v>6.1702747581401658</v>
      </c>
      <c r="BC4">
        <v>1.7018388629579588</v>
      </c>
      <c r="BD4">
        <v>1</v>
      </c>
      <c r="BE4">
        <v>0.99638315826385315</v>
      </c>
      <c r="BF4">
        <v>1.0454700871436697</v>
      </c>
      <c r="BG4">
        <v>1.2601770075294987</v>
      </c>
      <c r="BH4">
        <v>2.4175004239589999</v>
      </c>
      <c r="BI4">
        <v>4.4422030845671792</v>
      </c>
      <c r="BJ4">
        <v>6.4953733191395058</v>
      </c>
      <c r="BK4">
        <v>7.6335998861490442</v>
      </c>
      <c r="BL4">
        <v>10.304791766325621</v>
      </c>
      <c r="BM4">
        <v>11.702809580036147</v>
      </c>
    </row>
    <row r="5" spans="1:65">
      <c r="A5" t="s">
        <v>6</v>
      </c>
      <c r="B5">
        <v>17</v>
      </c>
      <c r="C5">
        <v>17</v>
      </c>
      <c r="D5">
        <v>0</v>
      </c>
      <c r="E5">
        <v>62.018000000000001</v>
      </c>
      <c r="F5">
        <v>1</v>
      </c>
      <c r="G5">
        <v>0.87174184012652911</v>
      </c>
      <c r="H5">
        <v>0.86591903299702544</v>
      </c>
      <c r="I5">
        <v>0.99008477486754265</v>
      </c>
      <c r="J5">
        <v>0.99310450672307871</v>
      </c>
      <c r="K5">
        <v>1.7924540060619163</v>
      </c>
      <c r="L5">
        <v>3.7642067334832805</v>
      </c>
      <c r="M5">
        <v>7.5659952054574147</v>
      </c>
      <c r="N5">
        <v>14.104570135254574</v>
      </c>
      <c r="O5">
        <v>19.873620791800942</v>
      </c>
      <c r="P5">
        <v>1</v>
      </c>
      <c r="Q5">
        <v>0.98942008813149374</v>
      </c>
      <c r="R5">
        <v>0.983761818848362</v>
      </c>
      <c r="S5">
        <v>0.9754931145683724</v>
      </c>
      <c r="T5">
        <v>1.2338572229341669</v>
      </c>
      <c r="U5">
        <v>1.2180708359483963</v>
      </c>
      <c r="V5">
        <v>2.2640616200873249</v>
      </c>
      <c r="W5">
        <v>2.223808466121501</v>
      </c>
      <c r="X5">
        <v>5.2005443864572252</v>
      </c>
      <c r="Y5">
        <v>10.586910955572138</v>
      </c>
      <c r="Z5">
        <v>1</v>
      </c>
      <c r="AA5">
        <v>1.2491683108293545</v>
      </c>
      <c r="AB5">
        <v>1.2116453260443663</v>
      </c>
      <c r="AC5">
        <v>1.2153465429193908</v>
      </c>
      <c r="AD5">
        <v>1.4524236971108524</v>
      </c>
      <c r="AE5">
        <v>2.2280826105206391</v>
      </c>
      <c r="AF5">
        <v>2.8267071895561462</v>
      </c>
      <c r="AG5">
        <v>10.065578095262783</v>
      </c>
      <c r="AH5">
        <v>17.787512067546412</v>
      </c>
      <c r="AI5">
        <v>22.343987155959372</v>
      </c>
      <c r="AJ5">
        <v>1</v>
      </c>
      <c r="AK5">
        <v>0.96589048032080627</v>
      </c>
      <c r="AL5">
        <v>1.014514383262711</v>
      </c>
      <c r="AM5">
        <v>0.93612895293421194</v>
      </c>
      <c r="AN5">
        <v>1.1347354144278057</v>
      </c>
      <c r="AO5">
        <v>1.3653509148582104</v>
      </c>
      <c r="AP5">
        <v>2.031320691826727</v>
      </c>
      <c r="AQ5">
        <v>2.6473314416672853</v>
      </c>
      <c r="AR5">
        <v>4.8178880130409958</v>
      </c>
      <c r="AS5">
        <v>6.1470862443346226</v>
      </c>
      <c r="AT5">
        <v>1</v>
      </c>
      <c r="AU5">
        <v>1.2332565082225517</v>
      </c>
      <c r="AV5">
        <v>0.95494551327962207</v>
      </c>
      <c r="AW5">
        <v>1.0091554003774668</v>
      </c>
      <c r="AX5">
        <v>1.3625378955775351</v>
      </c>
      <c r="AY5">
        <v>1.5116761418758533</v>
      </c>
      <c r="AZ5">
        <v>2.7712780822747085</v>
      </c>
      <c r="BA5">
        <v>4.2867926772428806</v>
      </c>
      <c r="BB5">
        <v>6.9229752489740122</v>
      </c>
      <c r="BC5">
        <v>3.091884337672</v>
      </c>
      <c r="BD5">
        <v>1</v>
      </c>
      <c r="BE5">
        <v>1.0926944320033571</v>
      </c>
      <c r="BF5">
        <v>1.2164509965178931</v>
      </c>
      <c r="BG5">
        <v>1.1250627765859993</v>
      </c>
      <c r="BH5">
        <v>1.4398061150578445</v>
      </c>
      <c r="BI5">
        <v>1.8497192569860401</v>
      </c>
      <c r="BJ5">
        <v>3.3878770272671659</v>
      </c>
      <c r="BK5">
        <v>5.4763732045119484</v>
      </c>
      <c r="BL5">
        <v>7.9477413151897291</v>
      </c>
      <c r="BM5">
        <v>10.197256974042391</v>
      </c>
    </row>
    <row r="6" spans="1:65">
      <c r="A6" t="s">
        <v>68</v>
      </c>
      <c r="B6">
        <v>16</v>
      </c>
      <c r="C6">
        <v>15</v>
      </c>
      <c r="D6">
        <v>0</v>
      </c>
      <c r="E6">
        <v>127.89</v>
      </c>
      <c r="F6">
        <v>1</v>
      </c>
      <c r="G6">
        <v>1.2785547846986016</v>
      </c>
      <c r="H6">
        <v>1.3380809538249097</v>
      </c>
      <c r="I6">
        <v>1.6620051815387742</v>
      </c>
      <c r="J6">
        <v>3.3407502261944613</v>
      </c>
      <c r="K6">
        <v>5.2678984793548684</v>
      </c>
      <c r="L6">
        <v>7.9613370171422009</v>
      </c>
      <c r="M6">
        <v>11.557102758701612</v>
      </c>
      <c r="N6">
        <v>15.650979241304249</v>
      </c>
      <c r="O6">
        <v>20.222044706593593</v>
      </c>
      <c r="P6">
        <v>1</v>
      </c>
      <c r="Q6">
        <v>1.2604409074680867</v>
      </c>
      <c r="R6">
        <v>1.1751551686305606</v>
      </c>
      <c r="S6">
        <v>1.1436164612232727</v>
      </c>
      <c r="T6">
        <v>2.0615895540685223</v>
      </c>
      <c r="U6">
        <v>3.7423806645255708</v>
      </c>
      <c r="V6">
        <v>6.9384078341747024</v>
      </c>
      <c r="W6">
        <v>8.8238519381366345</v>
      </c>
      <c r="X6">
        <v>10.175698963301976</v>
      </c>
      <c r="Y6">
        <v>10.054164081543364</v>
      </c>
      <c r="Z6">
        <v>1</v>
      </c>
      <c r="AA6">
        <v>1.0115390447952293</v>
      </c>
      <c r="AB6">
        <v>1.3081862516644778</v>
      </c>
      <c r="AC6">
        <v>1.5497202593348223</v>
      </c>
      <c r="AD6">
        <v>2.2549837366397258</v>
      </c>
      <c r="AE6">
        <v>6.570501304970362</v>
      </c>
      <c r="AF6">
        <v>12.286681464478253</v>
      </c>
      <c r="AG6">
        <v>15.977115576350418</v>
      </c>
      <c r="AH6">
        <v>23.906942502881506</v>
      </c>
      <c r="AI6">
        <v>23.985633999586923</v>
      </c>
      <c r="AJ6">
        <v>1</v>
      </c>
      <c r="AK6">
        <v>1.0734258495449269</v>
      </c>
      <c r="AL6">
        <v>1.2737692028934857</v>
      </c>
      <c r="AM6">
        <v>1.3155687527714917</v>
      </c>
      <c r="AN6">
        <v>2.3051255044764472</v>
      </c>
      <c r="AO6">
        <v>5.7386616822643548</v>
      </c>
      <c r="AP6">
        <v>8.8233755928374205</v>
      </c>
      <c r="AQ6">
        <v>11.553522624511015</v>
      </c>
      <c r="AR6">
        <v>16.438275907286148</v>
      </c>
      <c r="AS6">
        <v>23.681132231197015</v>
      </c>
      <c r="AT6">
        <v>1</v>
      </c>
      <c r="AU6">
        <v>1.5343822381384271</v>
      </c>
      <c r="AV6">
        <v>1.0198027405210128</v>
      </c>
      <c r="AW6">
        <v>1.901195234793144</v>
      </c>
      <c r="AX6">
        <v>2.5027999088037634</v>
      </c>
      <c r="AY6">
        <v>4.3231329765867414</v>
      </c>
      <c r="AZ6">
        <v>6.3448423313700966</v>
      </c>
      <c r="BA6">
        <v>9.2788004729394569</v>
      </c>
      <c r="BB6">
        <v>9.0248875357044351</v>
      </c>
      <c r="BC6">
        <v>3.9117540870577918</v>
      </c>
      <c r="BD6">
        <v>1</v>
      </c>
      <c r="BE6">
        <v>0.95423644695196952</v>
      </c>
      <c r="BF6">
        <v>0.98791229607347464</v>
      </c>
      <c r="BG6">
        <v>1.3185563731495096</v>
      </c>
      <c r="BH6">
        <v>2.2335870097666235</v>
      </c>
      <c r="BI6">
        <v>5.9960495930953774</v>
      </c>
      <c r="BJ6">
        <v>9.9142952870729975</v>
      </c>
      <c r="BK6">
        <v>12.672977838430569</v>
      </c>
      <c r="BL6">
        <v>23.573115492591057</v>
      </c>
      <c r="BM6">
        <v>30.331809812320778</v>
      </c>
    </row>
    <row r="7" spans="1:65">
      <c r="A7" t="s">
        <v>69</v>
      </c>
      <c r="B7">
        <v>16</v>
      </c>
      <c r="C7">
        <v>16</v>
      </c>
      <c r="D7">
        <v>0</v>
      </c>
      <c r="E7">
        <v>61.006999999999998</v>
      </c>
      <c r="F7">
        <v>1</v>
      </c>
      <c r="G7">
        <v>1.0533863064514417</v>
      </c>
      <c r="H7">
        <v>0.97085997944495517</v>
      </c>
      <c r="I7">
        <v>1.0898692359358613</v>
      </c>
      <c r="J7">
        <v>1.2962385996822725</v>
      </c>
      <c r="K7">
        <v>1.5422763070896532</v>
      </c>
      <c r="L7">
        <v>3.4549881420350408</v>
      </c>
      <c r="M7">
        <v>7.431673337834126</v>
      </c>
      <c r="N7">
        <v>10.238708058619006</v>
      </c>
      <c r="O7">
        <v>4.9469589105212277</v>
      </c>
      <c r="P7">
        <v>1</v>
      </c>
      <c r="Q7">
        <v>1.4768835975982513</v>
      </c>
      <c r="R7">
        <v>0.9115112092532337</v>
      </c>
      <c r="S7">
        <v>1.4199926697008609</v>
      </c>
      <c r="T7">
        <v>1.4489362805540342</v>
      </c>
      <c r="U7">
        <v>2.6976010699039099</v>
      </c>
      <c r="V7">
        <v>3.7662388902633528</v>
      </c>
      <c r="W7">
        <v>7.5777908709624073</v>
      </c>
      <c r="X7">
        <v>8.5007830109129099</v>
      </c>
      <c r="Y7">
        <v>5.311512452276145</v>
      </c>
      <c r="Z7">
        <v>1</v>
      </c>
      <c r="AA7">
        <v>0.8514652213336934</v>
      </c>
      <c r="AB7">
        <v>0.88949084340476714</v>
      </c>
      <c r="AC7">
        <v>0.83922756585406177</v>
      </c>
      <c r="AD7">
        <v>1.0424562048139838</v>
      </c>
      <c r="AE7">
        <v>1.4732351516795785</v>
      </c>
      <c r="AF7">
        <v>2.0040842245430897</v>
      </c>
      <c r="AG7">
        <v>3.8517417775795249</v>
      </c>
      <c r="AH7">
        <v>5.9244147906768285</v>
      </c>
      <c r="AI7">
        <v>4.1647376529984781</v>
      </c>
      <c r="AJ7">
        <v>1</v>
      </c>
      <c r="AK7">
        <v>0.86246648037063123</v>
      </c>
      <c r="AL7">
        <v>0.86874668621969897</v>
      </c>
      <c r="AM7">
        <v>1.2100692178411714</v>
      </c>
      <c r="AN7">
        <v>1.1702659416920589</v>
      </c>
      <c r="AO7">
        <v>1.7653327453334804</v>
      </c>
      <c r="AP7">
        <v>2.34955697015286</v>
      </c>
      <c r="AQ7">
        <v>4.3102158018667733</v>
      </c>
      <c r="AR7">
        <v>5.9179590737911356</v>
      </c>
      <c r="AS7">
        <v>4.9824304478708505</v>
      </c>
      <c r="AT7">
        <v>1</v>
      </c>
      <c r="AU7">
        <v>1.1005372245196559</v>
      </c>
      <c r="AV7">
        <v>0.45941239116250032</v>
      </c>
      <c r="AW7">
        <v>0.80203917830513061</v>
      </c>
      <c r="AX7">
        <v>1.3654009281611317</v>
      </c>
      <c r="AY7">
        <v>1.7347888812191903</v>
      </c>
      <c r="AZ7">
        <v>2.4740896343898005</v>
      </c>
      <c r="BA7">
        <v>6.9136050709763381</v>
      </c>
      <c r="BB7">
        <v>6.4662506791940126</v>
      </c>
      <c r="BC7">
        <v>1.4287879939434789</v>
      </c>
      <c r="BD7">
        <v>1</v>
      </c>
      <c r="BE7">
        <v>0.98561291426538844</v>
      </c>
      <c r="BF7">
        <v>0.97493262662934721</v>
      </c>
      <c r="BG7">
        <v>1.2727427710997246</v>
      </c>
      <c r="BH7">
        <v>1.3288133412435739</v>
      </c>
      <c r="BI7">
        <v>1.7844708769691784</v>
      </c>
      <c r="BJ7">
        <v>3.1910358980146625</v>
      </c>
      <c r="BK7">
        <v>6.4940110911950013</v>
      </c>
      <c r="BL7">
        <v>10.821378333607981</v>
      </c>
      <c r="BM7">
        <v>8.2917874289237297</v>
      </c>
    </row>
    <row r="8" spans="1:65">
      <c r="A8" t="s">
        <v>70</v>
      </c>
      <c r="B8">
        <v>15</v>
      </c>
      <c r="C8">
        <v>15</v>
      </c>
      <c r="D8">
        <v>0</v>
      </c>
      <c r="E8">
        <v>323.31</v>
      </c>
      <c r="F8">
        <v>1</v>
      </c>
      <c r="G8">
        <v>1.2778116071422363</v>
      </c>
      <c r="H8">
        <v>1.8939838803352704</v>
      </c>
      <c r="I8">
        <v>2.8896318561446455</v>
      </c>
      <c r="J8">
        <v>4.4298098711529894</v>
      </c>
      <c r="K8">
        <v>3.6439603575980186</v>
      </c>
      <c r="L8">
        <v>6.2668249022655083</v>
      </c>
      <c r="M8">
        <v>5.76040897902105</v>
      </c>
      <c r="N8">
        <v>12.157103989360264</v>
      </c>
      <c r="O8">
        <v>14.799182564881939</v>
      </c>
      <c r="P8">
        <v>1</v>
      </c>
      <c r="Q8">
        <v>1.717096469496485</v>
      </c>
      <c r="R8">
        <v>1.5620648959607375</v>
      </c>
      <c r="S8">
        <v>1.4155808465237734</v>
      </c>
      <c r="T8">
        <v>1.2678247245200598</v>
      </c>
      <c r="U8">
        <v>2.7061182245355968</v>
      </c>
      <c r="V8">
        <v>2.8940879153402723</v>
      </c>
      <c r="W8">
        <v>4.5253217626291802</v>
      </c>
      <c r="X8">
        <v>5.6294641775459029</v>
      </c>
      <c r="Y8">
        <v>7.2957526418023928</v>
      </c>
      <c r="Z8">
        <v>1</v>
      </c>
      <c r="AA8">
        <v>1.3253892837294816</v>
      </c>
      <c r="AB8">
        <v>1.5731749083948676</v>
      </c>
      <c r="AC8">
        <v>1.9402454899586663</v>
      </c>
      <c r="AD8">
        <v>2.5740414679388075</v>
      </c>
      <c r="AE8">
        <v>2.7759797490327043</v>
      </c>
      <c r="AF8">
        <v>9.9273391722232684</v>
      </c>
      <c r="AG8">
        <v>5.2295254424871178</v>
      </c>
      <c r="AH8">
        <v>15.284651476433776</v>
      </c>
      <c r="AI8">
        <v>12.166710276319995</v>
      </c>
      <c r="AJ8">
        <v>1</v>
      </c>
      <c r="AK8">
        <v>1.1232486623491336</v>
      </c>
      <c r="AL8">
        <v>0.93073879536101356</v>
      </c>
      <c r="AM8">
        <v>1.0234185924107855</v>
      </c>
      <c r="AN8">
        <v>0.91956397400730938</v>
      </c>
      <c r="AO8">
        <v>1.930142000837898</v>
      </c>
      <c r="AP8">
        <v>2.0257076036559747</v>
      </c>
      <c r="AQ8">
        <v>3.7760694239844206</v>
      </c>
      <c r="AR8">
        <v>6.1674708172853983</v>
      </c>
      <c r="AS8">
        <v>5.636310842061798</v>
      </c>
      <c r="AT8">
        <v>1</v>
      </c>
      <c r="AU8">
        <v>1.5955624767722054</v>
      </c>
      <c r="AV8">
        <v>1.1602262149082252</v>
      </c>
      <c r="AW8">
        <v>1.0306571724285747</v>
      </c>
      <c r="AX8">
        <v>1.2088665282516591</v>
      </c>
      <c r="AY8">
        <v>1.8897306668496872</v>
      </c>
      <c r="AZ8">
        <v>2.1372759547418787</v>
      </c>
      <c r="BA8">
        <v>3.7620459929940759</v>
      </c>
      <c r="BB8">
        <v>3.8965994861512314</v>
      </c>
      <c r="BC8">
        <v>1.4904143696151666</v>
      </c>
      <c r="BD8">
        <v>1</v>
      </c>
      <c r="BE8">
        <v>0.63903962440015483</v>
      </c>
      <c r="BF8">
        <v>0.70985475523666319</v>
      </c>
      <c r="BG8">
        <v>1.0111243279665805</v>
      </c>
      <c r="BH8">
        <v>0.83460477369955355</v>
      </c>
      <c r="BI8">
        <v>1.7883494479611433</v>
      </c>
      <c r="BJ8">
        <v>1.8239633011025482</v>
      </c>
      <c r="BK8">
        <v>3.4003167688190938</v>
      </c>
      <c r="BL8">
        <v>7.9873650632219793</v>
      </c>
      <c r="BM8">
        <v>8.2263593262326307</v>
      </c>
    </row>
    <row r="9" spans="1:65">
      <c r="A9" t="s">
        <v>71</v>
      </c>
      <c r="B9">
        <v>14</v>
      </c>
      <c r="C9">
        <v>14</v>
      </c>
      <c r="D9">
        <v>0</v>
      </c>
      <c r="E9">
        <v>36.628</v>
      </c>
      <c r="F9">
        <v>1</v>
      </c>
      <c r="G9">
        <v>0.97604621708328798</v>
      </c>
      <c r="H9">
        <v>0.95103192954506177</v>
      </c>
      <c r="I9">
        <v>1.2476083492000078</v>
      </c>
      <c r="J9">
        <v>1.8835098167382083</v>
      </c>
      <c r="K9">
        <v>5.0453115463063636</v>
      </c>
      <c r="L9">
        <v>8.800746296547036</v>
      </c>
      <c r="M9">
        <v>10.975385087366599</v>
      </c>
      <c r="N9">
        <v>13.461267956007756</v>
      </c>
      <c r="O9">
        <v>5.9441783328074429</v>
      </c>
      <c r="P9">
        <v>1</v>
      </c>
      <c r="Q9">
        <v>1.3652481996928718</v>
      </c>
      <c r="R9">
        <v>1.3983292971052301</v>
      </c>
      <c r="S9">
        <v>1.3295765425576656</v>
      </c>
      <c r="T9">
        <v>2.4359425545483564</v>
      </c>
      <c r="U9">
        <v>6.4530997520496074</v>
      </c>
      <c r="V9">
        <v>9.7720375406490412</v>
      </c>
      <c r="W9">
        <v>9.8018501545854964</v>
      </c>
      <c r="X9">
        <v>11.013735413941859</v>
      </c>
      <c r="Y9">
        <v>4.6910082658797991</v>
      </c>
      <c r="Z9">
        <v>1</v>
      </c>
      <c r="AA9">
        <v>1.0761338192016234</v>
      </c>
      <c r="AB9">
        <v>1.0944751527005605</v>
      </c>
      <c r="AC9">
        <v>1.3093298699996259</v>
      </c>
      <c r="AD9">
        <v>1.8414838350409952</v>
      </c>
      <c r="AE9">
        <v>5.2138332466233202</v>
      </c>
      <c r="AF9">
        <v>9.5081193863428162</v>
      </c>
      <c r="AG9">
        <v>11.546774972154049</v>
      </c>
      <c r="AH9">
        <v>14.975521010874328</v>
      </c>
      <c r="AI9">
        <v>6.250846904815524</v>
      </c>
      <c r="AJ9">
        <v>1</v>
      </c>
      <c r="AK9">
        <v>1.0031988873094946</v>
      </c>
      <c r="AL9">
        <v>1.0779657528798892</v>
      </c>
      <c r="AM9">
        <v>1.2690576783721885</v>
      </c>
      <c r="AN9">
        <v>1.9313955603597317</v>
      </c>
      <c r="AO9">
        <v>5.0225876118544388</v>
      </c>
      <c r="AP9">
        <v>8.8047842742607436</v>
      </c>
      <c r="AQ9">
        <v>10.214088686934314</v>
      </c>
      <c r="AR9">
        <v>13.00343318582315</v>
      </c>
      <c r="AS9">
        <v>5.6319061612880592</v>
      </c>
      <c r="AT9">
        <v>1</v>
      </c>
      <c r="AU9">
        <v>1.7867610919091921</v>
      </c>
      <c r="AV9">
        <v>1.1615175083515599</v>
      </c>
      <c r="AW9">
        <v>1.2314651870020246</v>
      </c>
      <c r="AX9">
        <v>1.7289951259176797</v>
      </c>
      <c r="AY9">
        <v>4.0482744292662582</v>
      </c>
      <c r="AZ9">
        <v>5.8032464015309388</v>
      </c>
      <c r="BA9">
        <v>9.4935709892695499</v>
      </c>
      <c r="BB9">
        <v>8.3585341556297159</v>
      </c>
      <c r="BC9">
        <v>0.91917333784374688</v>
      </c>
      <c r="BD9">
        <v>1</v>
      </c>
      <c r="BE9">
        <v>0.98559834933749368</v>
      </c>
      <c r="BF9">
        <v>1.0452555488117576</v>
      </c>
      <c r="BG9">
        <v>1.2502826925527699</v>
      </c>
      <c r="BH9">
        <v>1.9312013737148552</v>
      </c>
      <c r="BI9">
        <v>4.5400626094866752</v>
      </c>
      <c r="BJ9">
        <v>8.1825402871704664</v>
      </c>
      <c r="BK9">
        <v>9.1317476240748867</v>
      </c>
      <c r="BL9">
        <v>12.952718941354151</v>
      </c>
      <c r="BM9">
        <v>5.6606957520445347</v>
      </c>
    </row>
    <row r="10" spans="1:65">
      <c r="A10" t="s">
        <v>72</v>
      </c>
      <c r="B10">
        <v>13</v>
      </c>
      <c r="C10">
        <v>13</v>
      </c>
      <c r="D10">
        <v>0</v>
      </c>
      <c r="E10">
        <v>21.071999999999999</v>
      </c>
      <c r="F10">
        <v>1</v>
      </c>
      <c r="G10">
        <v>1.0589010307517102</v>
      </c>
      <c r="H10">
        <v>1.2203763785493287</v>
      </c>
      <c r="I10">
        <v>1.4138648713104249</v>
      </c>
      <c r="J10">
        <v>1.9866987959958482</v>
      </c>
      <c r="K10">
        <v>1.8683203020874493</v>
      </c>
      <c r="L10">
        <v>2.7537770881779333</v>
      </c>
      <c r="M10">
        <v>4.8185952143918209</v>
      </c>
      <c r="N10">
        <v>8.3740166241515315</v>
      </c>
      <c r="O10">
        <v>10.472137821295728</v>
      </c>
      <c r="P10">
        <v>1</v>
      </c>
      <c r="Q10">
        <v>4.8297177762480903</v>
      </c>
      <c r="R10">
        <v>1.5153509522504875</v>
      </c>
      <c r="S10">
        <v>5.1810200134666458</v>
      </c>
      <c r="T10">
        <v>2.8102505699330216</v>
      </c>
      <c r="U10">
        <v>6.777620669689548</v>
      </c>
      <c r="V10">
        <v>14.394724415749904</v>
      </c>
      <c r="W10">
        <v>35.25407988351126</v>
      </c>
      <c r="X10">
        <v>79.497073608977928</v>
      </c>
      <c r="Y10">
        <v>124.22912470555427</v>
      </c>
      <c r="Z10">
        <v>1</v>
      </c>
      <c r="AA10">
        <v>0.96478000127454888</v>
      </c>
      <c r="AB10">
        <v>1.1755973683040737</v>
      </c>
      <c r="AC10">
        <v>1.1169275658801587</v>
      </c>
      <c r="AD10">
        <v>1.3339267590657098</v>
      </c>
      <c r="AE10">
        <v>1.8005468497133137</v>
      </c>
      <c r="AF10">
        <v>4.239595241088395</v>
      </c>
      <c r="AG10">
        <v>8.4604868341431505</v>
      </c>
      <c r="AH10">
        <v>13.624044112184347</v>
      </c>
      <c r="AI10">
        <v>17.496171180990263</v>
      </c>
      <c r="AJ10">
        <v>1</v>
      </c>
      <c r="AK10">
        <v>0.84518474111797892</v>
      </c>
      <c r="AL10">
        <v>0.86138109987580835</v>
      </c>
      <c r="AM10">
        <v>1.0523111782270147</v>
      </c>
      <c r="AN10">
        <v>1.352056913943128</v>
      </c>
      <c r="AO10">
        <v>2.0404528691383224</v>
      </c>
      <c r="AP10">
        <v>4.753690997321792</v>
      </c>
      <c r="AQ10">
        <v>8.7969579688071189</v>
      </c>
      <c r="AR10">
        <v>15.803348275238779</v>
      </c>
      <c r="AS10">
        <v>22.408939263900869</v>
      </c>
      <c r="AT10">
        <v>1</v>
      </c>
      <c r="AU10">
        <v>1.8416930232835709</v>
      </c>
      <c r="AV10">
        <v>1.8394670038019143</v>
      </c>
      <c r="AW10">
        <v>1.0850405721912137</v>
      </c>
      <c r="AX10">
        <v>1.8062854818786058</v>
      </c>
      <c r="AY10">
        <v>2.8375374716736488</v>
      </c>
      <c r="AZ10">
        <v>7.0238682529402183</v>
      </c>
      <c r="BA10">
        <v>15.224951719793101</v>
      </c>
      <c r="BB10">
        <v>18.101192059443758</v>
      </c>
      <c r="BC10">
        <v>7.976310874579605</v>
      </c>
      <c r="BD10">
        <v>1</v>
      </c>
      <c r="BE10">
        <v>0.85163619140898772</v>
      </c>
      <c r="BF10">
        <v>0.96864181425642104</v>
      </c>
      <c r="BG10">
        <v>0.92031139348655899</v>
      </c>
      <c r="BH10">
        <v>1.3675783327365623</v>
      </c>
      <c r="BI10">
        <v>1.4481572041330675</v>
      </c>
      <c r="BJ10">
        <v>1.9316615832868462</v>
      </c>
      <c r="BK10">
        <v>3.2227681537271673</v>
      </c>
      <c r="BL10">
        <v>6.004653737618292</v>
      </c>
      <c r="BM10">
        <v>7.3849308223664218</v>
      </c>
    </row>
    <row r="11" spans="1:65">
      <c r="A11" t="s">
        <v>5</v>
      </c>
      <c r="B11">
        <v>13</v>
      </c>
      <c r="C11">
        <v>13</v>
      </c>
      <c r="D11">
        <v>0</v>
      </c>
      <c r="E11">
        <v>33.982999999999997</v>
      </c>
      <c r="F11">
        <v>1</v>
      </c>
      <c r="G11">
        <v>0.98430732418557465</v>
      </c>
      <c r="H11">
        <v>1.0513564859498834</v>
      </c>
      <c r="I11">
        <v>1.5494594199034084</v>
      </c>
      <c r="J11">
        <v>2.084713524530625</v>
      </c>
      <c r="K11">
        <v>3.3737515202991717</v>
      </c>
      <c r="L11">
        <v>5.4353979829739663</v>
      </c>
      <c r="M11">
        <v>7.4818539820228587</v>
      </c>
      <c r="N11">
        <v>11.519740599590763</v>
      </c>
      <c r="O11">
        <v>15.699150828752487</v>
      </c>
      <c r="P11">
        <v>1</v>
      </c>
      <c r="Q11">
        <v>1.3008671691076004</v>
      </c>
      <c r="R11">
        <v>1.3301387135931144</v>
      </c>
      <c r="S11">
        <v>1.3826161274425173</v>
      </c>
      <c r="T11">
        <v>1.5268544183959316</v>
      </c>
      <c r="U11">
        <v>3.4142348013691195</v>
      </c>
      <c r="V11">
        <v>4.9045450608535583</v>
      </c>
      <c r="W11">
        <v>5.9231113388926246</v>
      </c>
      <c r="X11">
        <v>8.0304438675161069</v>
      </c>
      <c r="Y11">
        <v>12.945685209249312</v>
      </c>
      <c r="Z11">
        <v>1</v>
      </c>
      <c r="AA11">
        <v>0.88595331250372134</v>
      </c>
      <c r="AB11">
        <v>1.136256242910215</v>
      </c>
      <c r="AC11">
        <v>1.228798344197102</v>
      </c>
      <c r="AD11">
        <v>1.3809083270086693</v>
      </c>
      <c r="AE11">
        <v>2.9577897949639254</v>
      </c>
      <c r="AF11">
        <v>4.328694599186405</v>
      </c>
      <c r="AG11">
        <v>5.4582337106654757</v>
      </c>
      <c r="AH11">
        <v>8.4097538251628539</v>
      </c>
      <c r="AI11">
        <v>11.871525784281486</v>
      </c>
      <c r="AJ11">
        <v>1</v>
      </c>
      <c r="AK11">
        <v>1.0551993157097923</v>
      </c>
      <c r="AL11">
        <v>1.1056385863177502</v>
      </c>
      <c r="AM11">
        <v>1.1353035178950357</v>
      </c>
      <c r="AN11">
        <v>1.4901991678490594</v>
      </c>
      <c r="AO11">
        <v>2.7341987408410806</v>
      </c>
      <c r="AP11">
        <v>3.7644497809296693</v>
      </c>
      <c r="AQ11">
        <v>5.6195369928577996</v>
      </c>
      <c r="AR11">
        <v>7.4825480909620339</v>
      </c>
      <c r="AS11">
        <v>10.766805260953163</v>
      </c>
      <c r="AT11">
        <v>1</v>
      </c>
      <c r="AU11">
        <v>1.4631940354943664</v>
      </c>
      <c r="AV11">
        <v>1.0964180259084806</v>
      </c>
      <c r="AW11">
        <v>1.0548609458710936</v>
      </c>
      <c r="AX11">
        <v>1.5056282614609948</v>
      </c>
      <c r="AY11">
        <v>2.7216495420490689</v>
      </c>
      <c r="AZ11">
        <v>3.7714579215447022</v>
      </c>
      <c r="BA11">
        <v>6.1974836217076614</v>
      </c>
      <c r="BB11">
        <v>6.845677501368634</v>
      </c>
      <c r="BC11">
        <v>3.1352341178684715</v>
      </c>
      <c r="BD11">
        <v>1</v>
      </c>
      <c r="BE11">
        <v>0.93464798409043004</v>
      </c>
      <c r="BF11">
        <v>1.0411593781533466</v>
      </c>
      <c r="BG11">
        <v>1.1292052903110004</v>
      </c>
      <c r="BH11">
        <v>1.5869324261611724</v>
      </c>
      <c r="BI11">
        <v>2.7705699560313741</v>
      </c>
      <c r="BJ11">
        <v>3.8119161926126131</v>
      </c>
      <c r="BK11">
        <v>6.1921182998004101</v>
      </c>
      <c r="BL11">
        <v>8.0594331629542921</v>
      </c>
      <c r="BM11">
        <v>11.83953743409886</v>
      </c>
    </row>
    <row r="12" spans="1:65">
      <c r="A12" t="s">
        <v>73</v>
      </c>
      <c r="B12">
        <v>11</v>
      </c>
      <c r="C12">
        <v>11</v>
      </c>
      <c r="D12">
        <v>0</v>
      </c>
      <c r="E12">
        <v>134.94999999999999</v>
      </c>
      <c r="F12">
        <v>1</v>
      </c>
      <c r="G12">
        <v>1.1294074960550611</v>
      </c>
      <c r="H12">
        <v>1.1125718505014557</v>
      </c>
      <c r="I12">
        <v>1.5209728694863989</v>
      </c>
      <c r="J12">
        <v>1.6738548123342194</v>
      </c>
      <c r="K12">
        <v>2.362528670853937</v>
      </c>
      <c r="L12">
        <v>3.0087054156521162</v>
      </c>
      <c r="M12">
        <v>5.4473298133871744</v>
      </c>
      <c r="N12">
        <v>3.2208104213721702</v>
      </c>
      <c r="O12">
        <v>2.1820128095745734</v>
      </c>
      <c r="P12">
        <v>1</v>
      </c>
      <c r="Q12">
        <v>1.628514340988138</v>
      </c>
      <c r="R12">
        <v>1.2074676388016583</v>
      </c>
      <c r="S12">
        <v>1.1155399055605322</v>
      </c>
      <c r="T12">
        <v>1.2246186952568066</v>
      </c>
      <c r="U12">
        <v>2.7558212269463831</v>
      </c>
      <c r="V12">
        <v>4.2208347483564941</v>
      </c>
      <c r="W12">
        <v>7.8713109144128373</v>
      </c>
      <c r="X12">
        <v>4.9912975790633887</v>
      </c>
      <c r="Y12">
        <v>2.4160676399507315</v>
      </c>
      <c r="Z12">
        <v>1</v>
      </c>
      <c r="AA12">
        <v>0.96732658605258237</v>
      </c>
      <c r="AB12">
        <v>1.1326486700941294</v>
      </c>
      <c r="AC12">
        <v>1.173405457248772</v>
      </c>
      <c r="AD12">
        <v>1.2456294610106891</v>
      </c>
      <c r="AE12">
        <v>2.383585274127177</v>
      </c>
      <c r="AF12">
        <v>4.1202101317793618</v>
      </c>
      <c r="AG12">
        <v>5.691916807483465</v>
      </c>
      <c r="AH12">
        <v>4.016556691593296</v>
      </c>
      <c r="AI12">
        <v>2.2293404333292459</v>
      </c>
      <c r="AJ12">
        <v>1</v>
      </c>
      <c r="AK12">
        <v>1.2264879425513278</v>
      </c>
      <c r="AL12">
        <v>1.0245403212652016</v>
      </c>
      <c r="AM12">
        <v>1.1551079765674606</v>
      </c>
      <c r="AN12">
        <v>1.348447422925334</v>
      </c>
      <c r="AO12">
        <v>2.4665875401765378</v>
      </c>
      <c r="AP12">
        <v>4.2716752341883097</v>
      </c>
      <c r="AQ12">
        <v>6.8858763007629049</v>
      </c>
      <c r="AR12">
        <v>4.513261720596434</v>
      </c>
      <c r="AS12">
        <v>2.2811612447942862</v>
      </c>
      <c r="AT12">
        <v>1</v>
      </c>
      <c r="AU12">
        <v>1.8654639006514577</v>
      </c>
      <c r="AV12">
        <v>1.2485017131817688</v>
      </c>
      <c r="AW12">
        <v>1.0403456531931439</v>
      </c>
      <c r="AX12">
        <v>1.1008160869426067</v>
      </c>
      <c r="AY12">
        <v>2.6970041234488997</v>
      </c>
      <c r="AZ12">
        <v>3.518834010152498</v>
      </c>
      <c r="BA12">
        <v>8.6899504648931334</v>
      </c>
      <c r="BB12">
        <v>4.9194366390093185</v>
      </c>
      <c r="BC12">
        <v>0.91464015619499006</v>
      </c>
      <c r="BD12">
        <v>1</v>
      </c>
      <c r="BE12">
        <v>1.0557729240488793</v>
      </c>
      <c r="BF12">
        <v>0.96477828301274227</v>
      </c>
      <c r="BG12">
        <v>1.1525513898071436</v>
      </c>
      <c r="BH12">
        <v>1.5137234333406988</v>
      </c>
      <c r="BI12">
        <v>2.8272857877012947</v>
      </c>
      <c r="BJ12">
        <v>4.9875143778976083</v>
      </c>
      <c r="BK12">
        <v>7.1397041326107145</v>
      </c>
      <c r="BL12">
        <v>4.5468538322605543</v>
      </c>
      <c r="BM12">
        <v>2.2508161431287488</v>
      </c>
    </row>
    <row r="13" spans="1:65">
      <c r="A13" t="s">
        <v>74</v>
      </c>
      <c r="B13">
        <v>11</v>
      </c>
      <c r="C13">
        <v>11</v>
      </c>
      <c r="D13">
        <v>0</v>
      </c>
      <c r="E13">
        <v>33.024999999999999</v>
      </c>
      <c r="F13">
        <v>1</v>
      </c>
      <c r="G13">
        <v>1.12151211209197</v>
      </c>
      <c r="H13">
        <v>1.0330257725659768</v>
      </c>
      <c r="I13">
        <v>1.1975781983486948</v>
      </c>
      <c r="J13">
        <v>1.2717864567570916</v>
      </c>
      <c r="K13">
        <v>1.9178356138634172</v>
      </c>
      <c r="L13">
        <v>3.9434654560005931</v>
      </c>
      <c r="M13">
        <v>5.3488679404076205</v>
      </c>
      <c r="N13">
        <v>7.5436258130737377</v>
      </c>
      <c r="O13">
        <v>8.6391322352250519</v>
      </c>
      <c r="P13">
        <v>1</v>
      </c>
      <c r="Q13">
        <v>1.6223351189106838</v>
      </c>
      <c r="R13">
        <v>1.6829003671225693</v>
      </c>
      <c r="S13">
        <v>1.3642396069833798</v>
      </c>
      <c r="T13">
        <v>1.2741691618852307</v>
      </c>
      <c r="U13">
        <v>2.671302211632371</v>
      </c>
      <c r="V13">
        <v>4.1789686697604242</v>
      </c>
      <c r="W13">
        <v>6.0894066416293926</v>
      </c>
      <c r="X13">
        <v>8.197071121627836</v>
      </c>
      <c r="Y13">
        <v>10.037977862245505</v>
      </c>
      <c r="Z13">
        <v>1</v>
      </c>
      <c r="AA13">
        <v>0.94018825416982854</v>
      </c>
      <c r="AB13">
        <v>1.125124808257947</v>
      </c>
      <c r="AC13">
        <v>1.1478755309809128</v>
      </c>
      <c r="AD13">
        <v>1.2102007858158932</v>
      </c>
      <c r="AE13">
        <v>2.0380223080993995</v>
      </c>
      <c r="AF13">
        <v>3.8263680247584726</v>
      </c>
      <c r="AG13">
        <v>4.949744392578312</v>
      </c>
      <c r="AH13">
        <v>7.8607034175168984</v>
      </c>
      <c r="AI13">
        <v>8.0255517202355797</v>
      </c>
      <c r="AJ13">
        <v>1</v>
      </c>
      <c r="AK13">
        <v>0.94620304139309774</v>
      </c>
      <c r="AL13">
        <v>0.94918094389241958</v>
      </c>
      <c r="AM13">
        <v>0.97551596047267342</v>
      </c>
      <c r="AN13">
        <v>1.1842237064493597</v>
      </c>
      <c r="AO13">
        <v>2.0943759234655022</v>
      </c>
      <c r="AP13">
        <v>3.8224661540285254</v>
      </c>
      <c r="AQ13">
        <v>5.3972415813368437</v>
      </c>
      <c r="AR13">
        <v>7.9681498608657959</v>
      </c>
      <c r="AS13">
        <v>7.5435516121182351</v>
      </c>
      <c r="AT13">
        <v>1</v>
      </c>
      <c r="AU13">
        <v>1.5171086743649274</v>
      </c>
      <c r="AV13">
        <v>1.160066380188471</v>
      </c>
      <c r="AW13">
        <v>1.0374258223085964</v>
      </c>
      <c r="AX13">
        <v>1.2373480664920438</v>
      </c>
      <c r="AY13">
        <v>2.2880353788498295</v>
      </c>
      <c r="AZ13">
        <v>3.5483345632231185</v>
      </c>
      <c r="BA13">
        <v>6.3048950554349759</v>
      </c>
      <c r="BB13">
        <v>6.4099956931948059</v>
      </c>
      <c r="BC13">
        <v>1.7368449675712332</v>
      </c>
      <c r="BD13">
        <v>1</v>
      </c>
      <c r="BE13">
        <v>0.88212190308533367</v>
      </c>
      <c r="BF13">
        <v>0.94371055548720695</v>
      </c>
      <c r="BG13">
        <v>0.98975248872812394</v>
      </c>
      <c r="BH13">
        <v>1.1722417333817226</v>
      </c>
      <c r="BI13">
        <v>1.9075066698040726</v>
      </c>
      <c r="BJ13">
        <v>3.3931025523116567</v>
      </c>
      <c r="BK13">
        <v>4.45686136663842</v>
      </c>
      <c r="BL13">
        <v>7.1311366114398114</v>
      </c>
      <c r="BM13">
        <v>6.9740229990555695</v>
      </c>
    </row>
    <row r="14" spans="1:65">
      <c r="A14" t="s">
        <v>75</v>
      </c>
      <c r="B14">
        <v>11</v>
      </c>
      <c r="C14">
        <v>11</v>
      </c>
      <c r="D14">
        <v>0</v>
      </c>
      <c r="E14">
        <v>144.63999999999999</v>
      </c>
      <c r="F14">
        <v>1</v>
      </c>
      <c r="G14">
        <v>1.1529473903577203</v>
      </c>
      <c r="H14">
        <v>1.2171135095377252</v>
      </c>
      <c r="I14">
        <v>1.0881368900940243</v>
      </c>
      <c r="J14">
        <v>1.7904300623290821</v>
      </c>
      <c r="K14">
        <v>2.2214196463561153</v>
      </c>
      <c r="L14">
        <v>3.0707159036977378</v>
      </c>
      <c r="M14">
        <v>4.5427724873832123</v>
      </c>
      <c r="N14">
        <v>6.5891263726020552</v>
      </c>
      <c r="O14">
        <v>8.2308445744665377</v>
      </c>
      <c r="P14">
        <v>1</v>
      </c>
      <c r="Q14">
        <v>1.5074099657580271</v>
      </c>
      <c r="R14">
        <v>1.1397034040970826</v>
      </c>
      <c r="S14">
        <v>0.88113282462652343</v>
      </c>
      <c r="T14">
        <v>1.1453936513686545</v>
      </c>
      <c r="U14">
        <v>2.9819881098509189</v>
      </c>
      <c r="V14">
        <v>3.6315114882504669</v>
      </c>
      <c r="W14">
        <v>6.1530056676229368</v>
      </c>
      <c r="X14">
        <v>7.0457469086361968</v>
      </c>
      <c r="Y14">
        <v>7.0454680949524144</v>
      </c>
      <c r="Z14">
        <v>1</v>
      </c>
      <c r="AA14">
        <v>1.0199371570399021</v>
      </c>
      <c r="AB14">
        <v>0.99161612787800579</v>
      </c>
      <c r="AC14">
        <v>1.0010896951657979</v>
      </c>
      <c r="AD14">
        <v>0.97057370954159627</v>
      </c>
      <c r="AE14">
        <v>2.271384699663094</v>
      </c>
      <c r="AF14">
        <v>3.3545697136250041</v>
      </c>
      <c r="AG14">
        <v>4.6134104379211518</v>
      </c>
      <c r="AH14">
        <v>6.8898103256605649</v>
      </c>
      <c r="AI14">
        <v>7.8571025894651436</v>
      </c>
      <c r="AJ14">
        <v>1</v>
      </c>
      <c r="AK14">
        <v>0.94651975539241096</v>
      </c>
      <c r="AL14">
        <v>0.79654951336412727</v>
      </c>
      <c r="AM14">
        <v>0.7387767322699974</v>
      </c>
      <c r="AN14">
        <v>1.23251867453707</v>
      </c>
      <c r="AO14">
        <v>2.3544510568988617</v>
      </c>
      <c r="AP14">
        <v>3.0643519390933838</v>
      </c>
      <c r="AQ14">
        <v>4.3550772452059938</v>
      </c>
      <c r="AR14">
        <v>6.7846719160338278</v>
      </c>
      <c r="AS14">
        <v>7.6302124512425875</v>
      </c>
      <c r="AT14">
        <v>1</v>
      </c>
      <c r="AU14">
        <v>1.7185352005844912</v>
      </c>
      <c r="AV14">
        <v>1.1678748722858869</v>
      </c>
      <c r="AW14">
        <v>0.82441158403087089</v>
      </c>
      <c r="AX14">
        <v>1.0698336482363417</v>
      </c>
      <c r="AY14">
        <v>2.3864918187484938</v>
      </c>
      <c r="AZ14">
        <v>2.7794528535256364</v>
      </c>
      <c r="BA14">
        <v>4.7324170126056391</v>
      </c>
      <c r="BB14">
        <v>5.2855924184761927</v>
      </c>
      <c r="BC14">
        <v>1.308198260947703</v>
      </c>
      <c r="BD14">
        <v>1</v>
      </c>
      <c r="BE14">
        <v>0.97162147696565337</v>
      </c>
      <c r="BF14">
        <v>0.87502209912768303</v>
      </c>
      <c r="BG14">
        <v>0.84303298173047037</v>
      </c>
      <c r="BH14">
        <v>1.2894043979324448</v>
      </c>
      <c r="BI14">
        <v>2.224936210541038</v>
      </c>
      <c r="BJ14">
        <v>3.4640452308207279</v>
      </c>
      <c r="BK14">
        <v>5.4381042261534445</v>
      </c>
      <c r="BL14">
        <v>7.5256865380604383</v>
      </c>
      <c r="BM14">
        <v>9.1881741266955963</v>
      </c>
    </row>
    <row r="15" spans="1:65">
      <c r="A15" t="s">
        <v>76</v>
      </c>
      <c r="B15">
        <v>10</v>
      </c>
      <c r="C15">
        <v>2</v>
      </c>
      <c r="D15">
        <v>0</v>
      </c>
      <c r="E15">
        <v>84.707999999999998</v>
      </c>
      <c r="F15">
        <v>1</v>
      </c>
      <c r="G15">
        <v>1.2414593586154214</v>
      </c>
      <c r="H15">
        <v>1.3079707486685881</v>
      </c>
      <c r="I15">
        <v>1.2959704502888942</v>
      </c>
      <c r="J15">
        <v>2.0405437116091512</v>
      </c>
      <c r="K15">
        <v>2.9537530340160556</v>
      </c>
      <c r="L15">
        <v>4.2193709810858842</v>
      </c>
      <c r="M15">
        <v>7.8036926674952527</v>
      </c>
      <c r="N15">
        <v>11.208833190989106</v>
      </c>
      <c r="O15">
        <v>8.7654984287412194</v>
      </c>
      <c r="P15">
        <v>1</v>
      </c>
      <c r="Q15">
        <v>1.0237641666839137</v>
      </c>
      <c r="R15">
        <v>1.097251873674969</v>
      </c>
      <c r="S15">
        <v>1.456913809279005</v>
      </c>
      <c r="T15">
        <v>1.9600604900215637</v>
      </c>
      <c r="U15">
        <v>2.7268448939292931</v>
      </c>
      <c r="V15">
        <v>4.7382319540093434</v>
      </c>
      <c r="W15">
        <v>6.4867889971177988</v>
      </c>
      <c r="X15">
        <v>10.366509833187598</v>
      </c>
      <c r="Y15">
        <v>8.0033783818349971</v>
      </c>
      <c r="Z15">
        <v>1</v>
      </c>
      <c r="AA15">
        <v>1.0285040819137647</v>
      </c>
      <c r="AB15">
        <v>0.90344770573396493</v>
      </c>
      <c r="AC15">
        <v>1.0278917064873097</v>
      </c>
      <c r="AD15">
        <v>1.5478867721777188</v>
      </c>
      <c r="AE15">
        <v>1.7388512684361639</v>
      </c>
      <c r="AF15">
        <v>2.608057614803069</v>
      </c>
      <c r="AG15">
        <v>4.6926975512785498</v>
      </c>
      <c r="AH15">
        <v>7.5690545875877522</v>
      </c>
      <c r="AI15">
        <v>5.8853776551098571</v>
      </c>
      <c r="AJ15">
        <v>1</v>
      </c>
      <c r="AK15">
        <v>1.1292440517475415</v>
      </c>
      <c r="AL15">
        <v>1.0876732482066818</v>
      </c>
      <c r="AM15">
        <v>1.2676589623010424</v>
      </c>
      <c r="AN15">
        <v>1.8809657386167351</v>
      </c>
      <c r="AO15">
        <v>2.9959013495709419</v>
      </c>
      <c r="AP15">
        <v>5.127223805244677</v>
      </c>
      <c r="AQ15">
        <v>7.3823604543975421</v>
      </c>
      <c r="AR15">
        <v>12.883933536298615</v>
      </c>
      <c r="AS15">
        <v>10.141705968358083</v>
      </c>
      <c r="AT15">
        <v>1</v>
      </c>
      <c r="AU15">
        <v>1.1651108077116414</v>
      </c>
      <c r="AV15">
        <v>1.0638701363512653</v>
      </c>
      <c r="AW15">
        <v>1.1035132679963042</v>
      </c>
      <c r="AX15">
        <v>1.743623276578516</v>
      </c>
      <c r="AY15">
        <v>2.0280889707432381</v>
      </c>
      <c r="AZ15">
        <v>3.3810670591497676</v>
      </c>
      <c r="BA15">
        <v>4.8063973944271892</v>
      </c>
      <c r="BB15">
        <v>5.4265710332130865</v>
      </c>
      <c r="BC15">
        <v>1.3358546552141415</v>
      </c>
      <c r="BD15">
        <v>1</v>
      </c>
      <c r="BE15">
        <v>1.2575532938104801</v>
      </c>
      <c r="BF15">
        <v>1.2373897729260168</v>
      </c>
      <c r="BG15">
        <v>1.6718153885086851</v>
      </c>
      <c r="BH15">
        <v>2.2299323149881434</v>
      </c>
      <c r="BI15">
        <v>3.3515406771143508</v>
      </c>
      <c r="BJ15">
        <v>6.8335593474355463</v>
      </c>
      <c r="BK15">
        <v>10.214793624609111</v>
      </c>
      <c r="BL15">
        <v>16.232863913713111</v>
      </c>
      <c r="BM15">
        <v>12.291135902293387</v>
      </c>
    </row>
    <row r="16" spans="1:65">
      <c r="A16" t="s">
        <v>77</v>
      </c>
      <c r="B16">
        <v>9</v>
      </c>
      <c r="C16">
        <v>9</v>
      </c>
      <c r="D16">
        <v>0</v>
      </c>
      <c r="E16">
        <v>27.728000000000002</v>
      </c>
      <c r="F16">
        <v>1</v>
      </c>
      <c r="G16">
        <v>1.0668517932191648</v>
      </c>
      <c r="H16">
        <v>1.2991215159764877</v>
      </c>
      <c r="I16">
        <v>1.7375583060662372</v>
      </c>
      <c r="J16">
        <v>2.7322333751245393</v>
      </c>
      <c r="K16">
        <v>3.148028066587389</v>
      </c>
      <c r="L16">
        <v>3.1932396466279087</v>
      </c>
      <c r="M16">
        <v>3.3477384549103828</v>
      </c>
      <c r="N16">
        <v>4.129521005471271</v>
      </c>
      <c r="O16">
        <v>1.7683251751611393</v>
      </c>
      <c r="P16">
        <v>1</v>
      </c>
      <c r="Q16">
        <v>1.4103629635004362</v>
      </c>
      <c r="R16">
        <v>2.3156251876309208</v>
      </c>
      <c r="S16">
        <v>1.4583630148031508</v>
      </c>
      <c r="T16">
        <v>2.7904798607325279</v>
      </c>
      <c r="U16">
        <v>4.7299280429323449</v>
      </c>
      <c r="V16">
        <v>6.9687661162176751</v>
      </c>
      <c r="W16">
        <v>8.6311197378122344</v>
      </c>
      <c r="X16">
        <v>5.3805660783723503</v>
      </c>
      <c r="Y16">
        <v>2.7239350455715665</v>
      </c>
      <c r="Z16">
        <v>1</v>
      </c>
      <c r="AA16">
        <v>1.0148901360113072</v>
      </c>
      <c r="AB16">
        <v>1.3466234129132972</v>
      </c>
      <c r="AC16">
        <v>1.3887984780905869</v>
      </c>
      <c r="AD16">
        <v>2.1356065009107135</v>
      </c>
      <c r="AE16">
        <v>3.6851711390514224</v>
      </c>
      <c r="AF16">
        <v>5.076257332779825</v>
      </c>
      <c r="AG16">
        <v>6.5179510924518151</v>
      </c>
      <c r="AH16">
        <v>6.2486055268954184</v>
      </c>
      <c r="AI16">
        <v>3.2188836060141428</v>
      </c>
      <c r="AJ16">
        <v>1</v>
      </c>
      <c r="AK16">
        <v>1.3613808027273508</v>
      </c>
      <c r="AL16">
        <v>0.97936140755204626</v>
      </c>
      <c r="AM16">
        <v>1.1635942870407376</v>
      </c>
      <c r="AN16">
        <v>2.6285188839129425</v>
      </c>
      <c r="AO16">
        <v>3.6134058438941863</v>
      </c>
      <c r="AP16">
        <v>4.4975754663951157</v>
      </c>
      <c r="AQ16">
        <v>5.1340650356236965</v>
      </c>
      <c r="AR16">
        <v>4.5484319835132414</v>
      </c>
      <c r="AS16">
        <v>0.51429494944483201</v>
      </c>
      <c r="AT16">
        <v>1</v>
      </c>
      <c r="AU16">
        <v>1.4402911643263958</v>
      </c>
      <c r="AV16">
        <v>1.1659618146100585</v>
      </c>
      <c r="AW16">
        <v>1.283450462261422</v>
      </c>
      <c r="AX16">
        <v>2.08192835410195</v>
      </c>
      <c r="AY16">
        <v>2.4498423201426123</v>
      </c>
      <c r="AZ16">
        <v>3.1099291589476028</v>
      </c>
      <c r="BA16">
        <v>4.6169214130695648</v>
      </c>
      <c r="BB16">
        <v>2.8583148890501286</v>
      </c>
      <c r="BC16">
        <v>0.43245659669636688</v>
      </c>
      <c r="BD16">
        <v>1</v>
      </c>
      <c r="BE16">
        <v>0.87958754892042668</v>
      </c>
      <c r="BF16">
        <v>0.97675003271199923</v>
      </c>
      <c r="BG16">
        <v>1.0471034994366721</v>
      </c>
      <c r="BH16">
        <v>1.6906559720556493</v>
      </c>
      <c r="BI16">
        <v>2.5254313503914632</v>
      </c>
      <c r="BJ16">
        <v>3.3037459416562664</v>
      </c>
      <c r="BK16">
        <v>4.4803022159318733</v>
      </c>
      <c r="BL16">
        <v>4.7916317522296499</v>
      </c>
      <c r="BM16">
        <v>2.5606963789873642</v>
      </c>
    </row>
    <row r="17" spans="1:65">
      <c r="A17" t="s">
        <v>78</v>
      </c>
      <c r="B17">
        <v>9</v>
      </c>
      <c r="C17">
        <v>9</v>
      </c>
      <c r="D17">
        <v>0</v>
      </c>
      <c r="E17">
        <v>31.210999999999999</v>
      </c>
      <c r="F17">
        <v>1</v>
      </c>
      <c r="G17">
        <v>0.8395788541546868</v>
      </c>
      <c r="H17">
        <v>0.99689825817261357</v>
      </c>
      <c r="I17">
        <v>1.2988512165632544</v>
      </c>
      <c r="J17">
        <v>2.0581959782341541</v>
      </c>
      <c r="K17">
        <v>2.543078485343238</v>
      </c>
      <c r="L17">
        <v>5.2380804379786516</v>
      </c>
      <c r="M17">
        <v>7.7010532129655473</v>
      </c>
      <c r="N17">
        <v>13.793249233262527</v>
      </c>
      <c r="O17">
        <v>20.754784157376129</v>
      </c>
      <c r="P17">
        <v>1</v>
      </c>
      <c r="Q17">
        <v>1.3217795453522465</v>
      </c>
      <c r="R17">
        <v>1.0679713633388168</v>
      </c>
      <c r="S17">
        <v>1.3484015772731626</v>
      </c>
      <c r="T17">
        <v>1.4866013060195837</v>
      </c>
      <c r="U17">
        <v>2.2386692361137888</v>
      </c>
      <c r="V17">
        <v>2.7435081052334063</v>
      </c>
      <c r="W17">
        <v>2.9822774501524987</v>
      </c>
      <c r="X17">
        <v>5.1000895942483986</v>
      </c>
      <c r="Y17">
        <v>7.8775038761575154</v>
      </c>
      <c r="Z17">
        <v>1</v>
      </c>
      <c r="AA17">
        <v>0.80894532942466102</v>
      </c>
      <c r="AB17">
        <v>1.1187010329587856</v>
      </c>
      <c r="AC17">
        <v>1.0479406799035762</v>
      </c>
      <c r="AD17">
        <v>1.2993723222461042</v>
      </c>
      <c r="AE17">
        <v>2.8693599774577865</v>
      </c>
      <c r="AF17">
        <v>3.1333604792079286</v>
      </c>
      <c r="AG17">
        <v>5.3659252519021763</v>
      </c>
      <c r="AH17">
        <v>8.4747463416160187</v>
      </c>
      <c r="AI17">
        <v>14.085726115396916</v>
      </c>
      <c r="AJ17">
        <v>1</v>
      </c>
      <c r="AK17">
        <v>0.81498753413194447</v>
      </c>
      <c r="AL17">
        <v>1.0419756721655984</v>
      </c>
      <c r="AM17">
        <v>0.86140959268661343</v>
      </c>
      <c r="AN17">
        <v>1.9457938764188831</v>
      </c>
      <c r="AO17">
        <v>2.8217048168464096</v>
      </c>
      <c r="AP17">
        <v>3.9479272310269633</v>
      </c>
      <c r="AQ17">
        <v>5.5158947251491197</v>
      </c>
      <c r="AR17">
        <v>6.576301179466145</v>
      </c>
      <c r="AS17">
        <v>15.190818804381943</v>
      </c>
      <c r="AT17">
        <v>1</v>
      </c>
      <c r="AU17">
        <v>1.6902180915379443</v>
      </c>
      <c r="AV17">
        <v>1.223111616384025</v>
      </c>
      <c r="AW17">
        <v>0.97860182532876039</v>
      </c>
      <c r="AX17">
        <v>1.4646318160496468</v>
      </c>
      <c r="AY17">
        <v>2.9693299108963451</v>
      </c>
      <c r="AZ17">
        <v>3.4794766557391994</v>
      </c>
      <c r="BA17">
        <v>6.0360900172927874</v>
      </c>
      <c r="BB17">
        <v>6.3791967140943289</v>
      </c>
      <c r="BC17">
        <v>2.8132083254511735</v>
      </c>
      <c r="BD17">
        <v>1</v>
      </c>
      <c r="BE17">
        <v>0.95819657627831378</v>
      </c>
      <c r="BF17">
        <v>1.1266148744621227</v>
      </c>
      <c r="BG17">
        <v>1.0874338866444442</v>
      </c>
      <c r="BH17">
        <v>1.7824924719432547</v>
      </c>
      <c r="BI17">
        <v>2.4753275008535702</v>
      </c>
      <c r="BJ17">
        <v>3.8445264863648108</v>
      </c>
      <c r="BK17">
        <v>5.7073362640710918</v>
      </c>
      <c r="BL17">
        <v>5.870472692990119</v>
      </c>
      <c r="BM17">
        <v>9.4121965158035508</v>
      </c>
    </row>
    <row r="18" spans="1:65">
      <c r="A18" t="s">
        <v>79</v>
      </c>
      <c r="B18">
        <v>9</v>
      </c>
      <c r="C18">
        <v>9</v>
      </c>
      <c r="D18">
        <v>0</v>
      </c>
      <c r="E18">
        <v>17.285</v>
      </c>
      <c r="F18">
        <v>1</v>
      </c>
      <c r="G18">
        <v>0.91996003605116994</v>
      </c>
      <c r="H18">
        <v>0.993497129104986</v>
      </c>
      <c r="I18">
        <v>1.0766504084712629</v>
      </c>
      <c r="J18">
        <v>1.6062938074506623</v>
      </c>
      <c r="K18">
        <v>3.1049717424270802</v>
      </c>
      <c r="L18">
        <v>4.9071864920345307</v>
      </c>
      <c r="M18">
        <v>4.953559157222915</v>
      </c>
      <c r="N18">
        <v>4.4969420540111393</v>
      </c>
      <c r="O18">
        <v>4.5629021821392728</v>
      </c>
      <c r="P18">
        <v>1</v>
      </c>
      <c r="Q18">
        <v>1.5154754499071363</v>
      </c>
      <c r="R18">
        <v>1.5826765888027765</v>
      </c>
      <c r="S18">
        <v>1.2484748170644253</v>
      </c>
      <c r="T18">
        <v>1.2202005284681394</v>
      </c>
      <c r="U18">
        <v>2.5849794229129777</v>
      </c>
      <c r="V18">
        <v>3.7682878739359893</v>
      </c>
      <c r="W18">
        <v>3.367663498947095</v>
      </c>
      <c r="X18">
        <v>2.7720027130930691</v>
      </c>
      <c r="Y18">
        <v>2.4820701543027863</v>
      </c>
      <c r="Z18">
        <v>1</v>
      </c>
      <c r="AA18">
        <v>1.1066493219076936</v>
      </c>
      <c r="AB18">
        <v>1.2518489251250027</v>
      </c>
      <c r="AC18">
        <v>1.4559754707722725</v>
      </c>
      <c r="AD18">
        <v>2.493856858768063</v>
      </c>
      <c r="AE18">
        <v>5.7215586960366833</v>
      </c>
      <c r="AF18">
        <v>10.673118502416946</v>
      </c>
      <c r="AG18">
        <v>7.6975818313093676</v>
      </c>
      <c r="AH18">
        <v>9.3337685260713421</v>
      </c>
      <c r="AI18">
        <v>9.1802916843712801</v>
      </c>
      <c r="AJ18">
        <v>1</v>
      </c>
      <c r="AK18">
        <v>1.0598834374891009</v>
      </c>
      <c r="AL18">
        <v>1.1631489100908405</v>
      </c>
      <c r="AM18">
        <v>1.465488149724308</v>
      </c>
      <c r="AN18">
        <v>2.0289353273955966</v>
      </c>
      <c r="AO18">
        <v>4.1898688544462548</v>
      </c>
      <c r="AP18">
        <v>6.6513255118843198</v>
      </c>
      <c r="AQ18">
        <v>6.8486372445369081</v>
      </c>
      <c r="AR18">
        <v>5.8433184371020266</v>
      </c>
      <c r="AS18">
        <v>6.2346407584893511</v>
      </c>
      <c r="AT18">
        <v>1</v>
      </c>
      <c r="AU18">
        <v>1.5347083525475169</v>
      </c>
      <c r="AV18">
        <v>1.317260540930552</v>
      </c>
      <c r="AW18">
        <v>1.398003298928822</v>
      </c>
      <c r="AX18">
        <v>2.4432719229578268</v>
      </c>
      <c r="AY18">
        <v>5.7328092056912121</v>
      </c>
      <c r="AZ18">
        <v>9.3527647998421308</v>
      </c>
      <c r="BA18">
        <v>11.373828543847457</v>
      </c>
      <c r="BB18">
        <v>6.4858135092069853</v>
      </c>
      <c r="BC18">
        <v>1.6298950209834391</v>
      </c>
      <c r="BD18">
        <v>1</v>
      </c>
      <c r="BE18">
        <v>1.0281632607012046</v>
      </c>
      <c r="BF18">
        <v>1.1488081647003088</v>
      </c>
      <c r="BG18">
        <v>1.5222144827889159</v>
      </c>
      <c r="BH18">
        <v>2.1267426423976534</v>
      </c>
      <c r="BI18">
        <v>5.404977166562821</v>
      </c>
      <c r="BJ18">
        <v>8.7326967831285263</v>
      </c>
      <c r="BK18">
        <v>9.7488326958385496</v>
      </c>
      <c r="BL18">
        <v>8.0219858621720714</v>
      </c>
      <c r="BM18">
        <v>7.9209417235044501</v>
      </c>
    </row>
    <row r="19" spans="1:65">
      <c r="A19" t="s">
        <v>80</v>
      </c>
      <c r="B19">
        <v>9</v>
      </c>
      <c r="C19">
        <v>9</v>
      </c>
      <c r="D19">
        <v>0</v>
      </c>
      <c r="E19">
        <v>75.918000000000006</v>
      </c>
      <c r="F19">
        <v>1</v>
      </c>
      <c r="G19">
        <v>1.1905863797854601</v>
      </c>
      <c r="H19">
        <v>1.0843665482380054</v>
      </c>
      <c r="I19">
        <v>1.5875021563929008</v>
      </c>
      <c r="J19">
        <v>1.8987914654956328</v>
      </c>
      <c r="K19">
        <v>2.7653615399020941</v>
      </c>
      <c r="L19">
        <v>4.2412261770861903</v>
      </c>
      <c r="M19">
        <v>6.9876582676181265</v>
      </c>
      <c r="N19">
        <v>7.7364948277702625</v>
      </c>
      <c r="O19">
        <v>9.3899316882784856</v>
      </c>
      <c r="P19">
        <v>1</v>
      </c>
      <c r="Q19">
        <v>1.4338567920637508</v>
      </c>
      <c r="R19">
        <v>1.5271267361865002</v>
      </c>
      <c r="S19">
        <v>1.3063804634624951</v>
      </c>
      <c r="T19">
        <v>1.419802194952003</v>
      </c>
      <c r="U19">
        <v>2.0180485956359511</v>
      </c>
      <c r="V19">
        <v>3.161758202813572</v>
      </c>
      <c r="W19">
        <v>3.8067395799179495</v>
      </c>
      <c r="X19">
        <v>4.6735010231388658</v>
      </c>
      <c r="Y19">
        <v>5.0980748402564338</v>
      </c>
      <c r="Z19">
        <v>1</v>
      </c>
      <c r="AA19">
        <v>0.9786014776688764</v>
      </c>
      <c r="AB19">
        <v>1.199650186699476</v>
      </c>
      <c r="AC19">
        <v>1.2465243746502888</v>
      </c>
      <c r="AD19">
        <v>1.3395879415089937</v>
      </c>
      <c r="AE19">
        <v>2.2067181722029945</v>
      </c>
      <c r="AF19">
        <v>3.3040353662377266</v>
      </c>
      <c r="AG19">
        <v>4.772317439030795</v>
      </c>
      <c r="AH19">
        <v>6.7698606566380661</v>
      </c>
      <c r="AI19">
        <v>6.7051577537238005</v>
      </c>
      <c r="AJ19">
        <v>1</v>
      </c>
      <c r="AK19">
        <v>1.0403183828193892</v>
      </c>
      <c r="AL19">
        <v>1.0534315082393793</v>
      </c>
      <c r="AM19">
        <v>1.087109861521387</v>
      </c>
      <c r="AN19">
        <v>1.1162026469011566</v>
      </c>
      <c r="AO19">
        <v>1.7473966132151462</v>
      </c>
      <c r="AP19">
        <v>2.47134460475062</v>
      </c>
      <c r="AQ19">
        <v>3.6480647398258763</v>
      </c>
      <c r="AR19">
        <v>5.1276185784253592</v>
      </c>
      <c r="AS19">
        <v>4.7993315554374112</v>
      </c>
      <c r="AT19">
        <v>1</v>
      </c>
      <c r="AU19">
        <v>1.580414947861412</v>
      </c>
      <c r="AV19">
        <v>1.0306107717122961</v>
      </c>
      <c r="AW19">
        <v>0.84809228437180317</v>
      </c>
      <c r="AX19">
        <v>1.0810656510232732</v>
      </c>
      <c r="AY19">
        <v>1.7331968330839302</v>
      </c>
      <c r="AZ19">
        <v>2.115441771343253</v>
      </c>
      <c r="BA19">
        <v>4.0868108516994859</v>
      </c>
      <c r="BB19">
        <v>3.773271253495214</v>
      </c>
      <c r="BC19">
        <v>1.1247193143073058</v>
      </c>
      <c r="BD19">
        <v>1</v>
      </c>
      <c r="BE19">
        <v>0.95817630099420903</v>
      </c>
      <c r="BF19">
        <v>0.84509266738417399</v>
      </c>
      <c r="BG19">
        <v>1.1802713887547553</v>
      </c>
      <c r="BH19">
        <v>1.4396395098272159</v>
      </c>
      <c r="BI19">
        <v>2.2738755513714928</v>
      </c>
      <c r="BJ19">
        <v>4.0322559118417809</v>
      </c>
      <c r="BK19">
        <v>5.1347849256524114</v>
      </c>
      <c r="BL19">
        <v>8.2325481023172262</v>
      </c>
      <c r="BM19">
        <v>7.778790598778456</v>
      </c>
    </row>
    <row r="20" spans="1:65">
      <c r="A20" t="s">
        <v>81</v>
      </c>
      <c r="B20">
        <v>9</v>
      </c>
      <c r="C20">
        <v>9</v>
      </c>
      <c r="D20">
        <v>0</v>
      </c>
      <c r="E20">
        <v>310.18</v>
      </c>
      <c r="F20">
        <v>1</v>
      </c>
      <c r="G20">
        <v>1.2736670813197253</v>
      </c>
      <c r="H20">
        <v>1.1391684120117038</v>
      </c>
      <c r="I20">
        <v>1.45981051908073</v>
      </c>
      <c r="J20">
        <v>1.7093194609898557</v>
      </c>
      <c r="K20">
        <v>2.9839562374988695</v>
      </c>
      <c r="L20">
        <v>3.2018667490112973</v>
      </c>
      <c r="M20">
        <v>5.5712956921014491</v>
      </c>
      <c r="N20">
        <v>4.2177758545714088</v>
      </c>
      <c r="O20">
        <v>4.2900990291619259</v>
      </c>
      <c r="P20">
        <v>1</v>
      </c>
      <c r="Q20">
        <v>1.6214929864153147</v>
      </c>
      <c r="R20">
        <v>1.6292060325413364</v>
      </c>
      <c r="S20">
        <v>1.4366384861540695</v>
      </c>
      <c r="T20">
        <v>1.6803381712680741</v>
      </c>
      <c r="U20">
        <v>3.0835436529979523</v>
      </c>
      <c r="V20">
        <v>4.3128256544950094</v>
      </c>
      <c r="W20">
        <v>5.7172263580807305</v>
      </c>
      <c r="X20">
        <v>5.1722757218905828</v>
      </c>
      <c r="Y20">
        <v>5.0430786950640476</v>
      </c>
      <c r="Z20">
        <v>1</v>
      </c>
      <c r="AA20">
        <v>0.96814594512970986</v>
      </c>
      <c r="AB20">
        <v>1.2620553713307696</v>
      </c>
      <c r="AC20">
        <v>1.1747388182213137</v>
      </c>
      <c r="AD20">
        <v>1.4213575390534134</v>
      </c>
      <c r="AE20">
        <v>2.1861551979928264</v>
      </c>
      <c r="AF20">
        <v>3.4463279632315724</v>
      </c>
      <c r="AG20">
        <v>3.9345541730928688</v>
      </c>
      <c r="AH20">
        <v>5.3979122894354647</v>
      </c>
      <c r="AI20">
        <v>6.6106318838849401</v>
      </c>
      <c r="AJ20">
        <v>1</v>
      </c>
      <c r="AK20">
        <v>1.0790831011015172</v>
      </c>
      <c r="AL20">
        <v>1.1014654366333503</v>
      </c>
      <c r="AM20">
        <v>1.0650987030786818</v>
      </c>
      <c r="AN20">
        <v>1.1598528390415714</v>
      </c>
      <c r="AO20">
        <v>1.6589143973429226</v>
      </c>
      <c r="AP20">
        <v>2.3274825440536677</v>
      </c>
      <c r="AQ20">
        <v>3.1236676465189794</v>
      </c>
      <c r="AR20">
        <v>3.6604696252290743</v>
      </c>
      <c r="AS20">
        <v>4.4046688517585864</v>
      </c>
      <c r="AT20">
        <v>1</v>
      </c>
      <c r="AU20">
        <v>1.5707035022642133</v>
      </c>
      <c r="AV20">
        <v>1.0628591370018323</v>
      </c>
      <c r="AW20">
        <v>0.9889840247976367</v>
      </c>
      <c r="AX20">
        <v>1.3023541634730329</v>
      </c>
      <c r="AY20">
        <v>2.4373236792524033</v>
      </c>
      <c r="AZ20">
        <v>3.4348061950116646</v>
      </c>
      <c r="BA20">
        <v>5.8406659762283564</v>
      </c>
      <c r="BB20">
        <v>3.8222463363151586</v>
      </c>
      <c r="BC20">
        <v>1.0907554264981245</v>
      </c>
      <c r="BD20">
        <v>1</v>
      </c>
      <c r="BE20">
        <v>1.0250544473592007</v>
      </c>
      <c r="BF20">
        <v>1.0598400202204339</v>
      </c>
      <c r="BG20">
        <v>1.1351218999796993</v>
      </c>
      <c r="BH20">
        <v>1.3323356665280459</v>
      </c>
      <c r="BI20">
        <v>2.1023015307360766</v>
      </c>
      <c r="BJ20">
        <v>3.1074576663338092</v>
      </c>
      <c r="BK20">
        <v>4.5743142359560309</v>
      </c>
      <c r="BL20">
        <v>5.4753502389473461</v>
      </c>
      <c r="BM20">
        <v>6.3350237092150552</v>
      </c>
    </row>
    <row r="21" spans="1:65">
      <c r="A21" t="s">
        <v>82</v>
      </c>
      <c r="B21">
        <v>8</v>
      </c>
      <c r="C21">
        <v>5</v>
      </c>
      <c r="D21">
        <v>0</v>
      </c>
      <c r="E21">
        <v>30.766999999999999</v>
      </c>
      <c r="F21">
        <v>1</v>
      </c>
      <c r="G21">
        <v>1.1906546466001047</v>
      </c>
      <c r="H21">
        <v>1.1186122999742791</v>
      </c>
      <c r="I21">
        <v>1.5237860422999638</v>
      </c>
      <c r="J21">
        <v>1.4466703804254801</v>
      </c>
      <c r="K21">
        <v>3.0006050735833893</v>
      </c>
      <c r="L21">
        <v>3.5690667795551536</v>
      </c>
      <c r="M21">
        <v>6.1507646331593975</v>
      </c>
      <c r="N21">
        <v>4.3694968723499716</v>
      </c>
      <c r="O21">
        <v>3.5832494853133166</v>
      </c>
      <c r="P21">
        <v>1</v>
      </c>
      <c r="Q21">
        <v>1.7053265461538734</v>
      </c>
      <c r="R21">
        <v>1.3742254145302228</v>
      </c>
      <c r="S21">
        <v>1.3995017040958544</v>
      </c>
      <c r="T21">
        <v>1.6253198096017221</v>
      </c>
      <c r="U21">
        <v>3.1019097907457338</v>
      </c>
      <c r="V21">
        <v>6.4946943828958386</v>
      </c>
      <c r="W21">
        <v>9.4155891282688149</v>
      </c>
      <c r="X21">
        <v>5.8970063921041698</v>
      </c>
      <c r="Y21">
        <v>3.8919465040438768</v>
      </c>
      <c r="Z21">
        <v>1</v>
      </c>
      <c r="AA21">
        <v>0.99867791186526889</v>
      </c>
      <c r="AB21">
        <v>1.1762343003632547</v>
      </c>
      <c r="AC21">
        <v>1.2117748873647272</v>
      </c>
      <c r="AD21">
        <v>1.409642368401278</v>
      </c>
      <c r="AE21">
        <v>2.2052568881845791</v>
      </c>
      <c r="AF21">
        <v>4.5758621009530156</v>
      </c>
      <c r="AG21">
        <v>5.9290380381566639</v>
      </c>
      <c r="AH21">
        <v>5.069040654979216</v>
      </c>
      <c r="AI21">
        <v>3.46972194524185</v>
      </c>
      <c r="AJ21">
        <v>1</v>
      </c>
      <c r="AK21">
        <v>1.0190984106981287</v>
      </c>
      <c r="AL21">
        <v>1.0243586922327468</v>
      </c>
      <c r="AM21">
        <v>1.0516455592833884</v>
      </c>
      <c r="AN21">
        <v>1.1890949865476863</v>
      </c>
      <c r="AO21">
        <v>2.1174416209284255</v>
      </c>
      <c r="AP21">
        <v>4.3478271800546926</v>
      </c>
      <c r="AQ21">
        <v>6.5637460801322343</v>
      </c>
      <c r="AR21">
        <v>4.7649044059719285</v>
      </c>
      <c r="AS21">
        <v>3.3596107529503154</v>
      </c>
      <c r="AT21">
        <v>1</v>
      </c>
      <c r="AU21">
        <v>1.3568870554512409</v>
      </c>
      <c r="AV21">
        <v>1.1125282535480085</v>
      </c>
      <c r="AW21">
        <v>1.0247402129255307</v>
      </c>
      <c r="AX21">
        <v>1.0536435173969239</v>
      </c>
      <c r="AY21">
        <v>1.9660060986730077</v>
      </c>
      <c r="AZ21">
        <v>3.1255550788395907</v>
      </c>
      <c r="BA21">
        <v>5.5681726217679284</v>
      </c>
      <c r="BB21">
        <v>2.9480200340370306</v>
      </c>
      <c r="BC21">
        <v>0.62182148129606052</v>
      </c>
      <c r="BD21">
        <v>1</v>
      </c>
      <c r="BE21">
        <v>1.0181275696785095</v>
      </c>
      <c r="BF21">
        <v>1.0677766673517348</v>
      </c>
      <c r="BG21">
        <v>1.2285970828074706</v>
      </c>
      <c r="BH21">
        <v>1.5433667960829136</v>
      </c>
      <c r="BI21">
        <v>2.490083159242797</v>
      </c>
      <c r="BJ21">
        <v>5.7456828520139407</v>
      </c>
      <c r="BK21">
        <v>8.4564695629470474</v>
      </c>
      <c r="BL21">
        <v>6.2590649569099019</v>
      </c>
      <c r="BM21">
        <v>4.0264854777734662</v>
      </c>
    </row>
    <row r="22" spans="1:65">
      <c r="A22" t="s">
        <v>83</v>
      </c>
      <c r="B22">
        <v>7</v>
      </c>
      <c r="C22">
        <v>7</v>
      </c>
      <c r="D22">
        <v>0</v>
      </c>
      <c r="E22">
        <v>16.347000000000001</v>
      </c>
      <c r="F22">
        <v>1</v>
      </c>
      <c r="G22">
        <v>1.0267074894158925</v>
      </c>
      <c r="H22">
        <v>1.2807807793590702</v>
      </c>
      <c r="I22">
        <v>1.8321366966429176</v>
      </c>
      <c r="J22">
        <v>4.7537910059930137</v>
      </c>
      <c r="K22">
        <v>10.931302574143199</v>
      </c>
      <c r="L22">
        <v>15.338290360028088</v>
      </c>
      <c r="M22">
        <v>19.934755857624701</v>
      </c>
      <c r="N22">
        <v>30.814808829850353</v>
      </c>
      <c r="O22">
        <v>44.197539038744367</v>
      </c>
      <c r="P22">
        <v>1</v>
      </c>
      <c r="Q22">
        <v>1.5201703236947124</v>
      </c>
      <c r="R22">
        <v>1.5025773519533534</v>
      </c>
      <c r="S22">
        <v>1.6347631871605817</v>
      </c>
      <c r="T22">
        <v>1.8111346192668576</v>
      </c>
      <c r="U22">
        <v>9.3748089061489051</v>
      </c>
      <c r="V22">
        <v>10.846294998984606</v>
      </c>
      <c r="W22">
        <v>14.277365262081963</v>
      </c>
      <c r="X22">
        <v>17.973342620102283</v>
      </c>
      <c r="Y22">
        <v>26.536231572866331</v>
      </c>
      <c r="Z22">
        <v>1</v>
      </c>
      <c r="AA22">
        <v>0.99202222773807658</v>
      </c>
      <c r="AB22">
        <v>1.0879139647176705</v>
      </c>
      <c r="AC22">
        <v>1.2511731688016248</v>
      </c>
      <c r="AD22">
        <v>2.6662715953858669</v>
      </c>
      <c r="AE22">
        <v>8.5045534011979527</v>
      </c>
      <c r="AF22">
        <v>13.507191724292619</v>
      </c>
      <c r="AG22">
        <v>16.508942936633908</v>
      </c>
      <c r="AH22">
        <v>27.513427839102953</v>
      </c>
      <c r="AI22">
        <v>40.731414404284095</v>
      </c>
      <c r="AJ22">
        <v>1</v>
      </c>
      <c r="AK22">
        <v>1.2827889200541067</v>
      </c>
      <c r="AL22">
        <v>1.3484406638602013</v>
      </c>
      <c r="AM22">
        <v>1.340926268044855</v>
      </c>
      <c r="AN22">
        <v>2.6132235496904488</v>
      </c>
      <c r="AO22">
        <v>7.7213139793438739</v>
      </c>
      <c r="AP22">
        <v>11.069125565193106</v>
      </c>
      <c r="AQ22">
        <v>15.644814915273622</v>
      </c>
      <c r="AR22">
        <v>21.191573956806234</v>
      </c>
      <c r="AS22">
        <v>30.730026414970332</v>
      </c>
      <c r="AT22">
        <v>1</v>
      </c>
      <c r="AU22">
        <v>1.4523502811411106</v>
      </c>
      <c r="AV22">
        <v>0.96688642096557342</v>
      </c>
      <c r="AW22">
        <v>1.1492686246506116</v>
      </c>
      <c r="AX22">
        <v>2.1148490946010643</v>
      </c>
      <c r="AY22">
        <v>5.3370542839679809</v>
      </c>
      <c r="AZ22">
        <v>6.3480358611077445</v>
      </c>
      <c r="BA22">
        <v>10.490746164209467</v>
      </c>
      <c r="BB22">
        <v>13.424425330157973</v>
      </c>
      <c r="BC22">
        <v>4.9925627357727027</v>
      </c>
      <c r="BD22">
        <v>1</v>
      </c>
      <c r="BE22">
        <v>0.91640835191943193</v>
      </c>
      <c r="BF22">
        <v>1.030168412311957</v>
      </c>
      <c r="BG22">
        <v>1.2120855766239413</v>
      </c>
      <c r="BH22">
        <v>2.9132595563946575</v>
      </c>
      <c r="BI22">
        <v>8.3740951877113829</v>
      </c>
      <c r="BJ22">
        <v>9.9613524133665869</v>
      </c>
      <c r="BK22">
        <v>15.117850840163198</v>
      </c>
      <c r="BL22">
        <v>22.927131937738856</v>
      </c>
      <c r="BM22">
        <v>42.359508607517448</v>
      </c>
    </row>
    <row r="23" spans="1:65">
      <c r="A23" t="s">
        <v>84</v>
      </c>
      <c r="B23">
        <v>7</v>
      </c>
      <c r="C23">
        <v>7</v>
      </c>
      <c r="D23">
        <v>0</v>
      </c>
      <c r="E23">
        <v>61.973999999999997</v>
      </c>
      <c r="F23">
        <v>1</v>
      </c>
      <c r="G23">
        <v>0.97993116900210298</v>
      </c>
      <c r="H23">
        <v>1.0593665434318129</v>
      </c>
      <c r="I23">
        <v>1.2984835259075664</v>
      </c>
      <c r="J23">
        <v>1.971208644521125</v>
      </c>
      <c r="K23">
        <v>4.5672748425044372</v>
      </c>
      <c r="L23">
        <v>10.073444486736381</v>
      </c>
      <c r="M23">
        <v>19.555184307500365</v>
      </c>
      <c r="N23">
        <v>42.96681994556036</v>
      </c>
      <c r="O23">
        <v>67.889754750529931</v>
      </c>
      <c r="P23">
        <v>1</v>
      </c>
      <c r="Q23">
        <v>1.1055453035782952</v>
      </c>
      <c r="R23">
        <v>1.0879833505900378</v>
      </c>
      <c r="S23">
        <v>1.147852680390008</v>
      </c>
      <c r="T23">
        <v>1.0791122288653858</v>
      </c>
      <c r="U23">
        <v>1.9882992525784362</v>
      </c>
      <c r="V23">
        <v>4.1993228909712048</v>
      </c>
      <c r="W23">
        <v>6.6184882450780371</v>
      </c>
      <c r="X23">
        <v>12.599439891713258</v>
      </c>
      <c r="Y23">
        <v>24.158562121088924</v>
      </c>
      <c r="Z23">
        <v>1</v>
      </c>
      <c r="AA23">
        <v>0.94271868721526286</v>
      </c>
      <c r="AB23">
        <v>1.0353976285321282</v>
      </c>
      <c r="AC23">
        <v>1.1723887561970985</v>
      </c>
      <c r="AD23">
        <v>1.3194449772943779</v>
      </c>
      <c r="AE23">
        <v>3.2050657399870617</v>
      </c>
      <c r="AF23">
        <v>9.026214471028748</v>
      </c>
      <c r="AG23">
        <v>16.042342726344224</v>
      </c>
      <c r="AH23">
        <v>37.920466743454924</v>
      </c>
      <c r="AI23">
        <v>63.800082915030231</v>
      </c>
      <c r="AJ23">
        <v>1</v>
      </c>
      <c r="AK23">
        <v>1.2644801358767925</v>
      </c>
      <c r="AL23">
        <v>1.1341484599482485</v>
      </c>
      <c r="AM23">
        <v>1.2010072392483304</v>
      </c>
      <c r="AN23">
        <v>1.3605279693018071</v>
      </c>
      <c r="AO23">
        <v>4.8708487283589852</v>
      </c>
      <c r="AP23">
        <v>8.0261656412349591</v>
      </c>
      <c r="AQ23">
        <v>22.372877530603368</v>
      </c>
      <c r="AR23">
        <v>40.726372320617834</v>
      </c>
      <c r="AS23">
        <v>55.144261498198631</v>
      </c>
      <c r="AT23">
        <v>1</v>
      </c>
      <c r="AU23">
        <v>1.6054062977435253</v>
      </c>
      <c r="AV23">
        <v>1.0733890291087838</v>
      </c>
      <c r="AW23">
        <v>0.99267339041866542</v>
      </c>
      <c r="AX23">
        <v>1.1832844230881547</v>
      </c>
      <c r="AY23">
        <v>2.5453111151172871</v>
      </c>
      <c r="AZ23">
        <v>5.2385491800880271</v>
      </c>
      <c r="BA23">
        <v>10.414563582277445</v>
      </c>
      <c r="BB23">
        <v>18.530884103275106</v>
      </c>
      <c r="BC23">
        <v>9.1349043758167898</v>
      </c>
      <c r="BD23">
        <v>1</v>
      </c>
      <c r="BE23">
        <v>1.0729818927357677</v>
      </c>
      <c r="BF23">
        <v>1.0392937578515544</v>
      </c>
      <c r="BG23">
        <v>1.3097291844091694</v>
      </c>
      <c r="BH23">
        <v>1.2641365865799945</v>
      </c>
      <c r="BI23">
        <v>2.2307569412036963</v>
      </c>
      <c r="BJ23">
        <v>4.9091034331013494</v>
      </c>
      <c r="BK23">
        <v>9.6758167026027859</v>
      </c>
      <c r="BL23">
        <v>22.410126419377669</v>
      </c>
      <c r="BM23">
        <v>39.616619336346403</v>
      </c>
    </row>
    <row r="24" spans="1:65">
      <c r="A24" t="s">
        <v>85</v>
      </c>
      <c r="B24">
        <v>7</v>
      </c>
      <c r="C24">
        <v>7</v>
      </c>
      <c r="D24">
        <v>0</v>
      </c>
      <c r="E24">
        <v>15.659000000000001</v>
      </c>
      <c r="F24">
        <v>1</v>
      </c>
      <c r="G24">
        <v>1.2346318667857195</v>
      </c>
      <c r="H24">
        <v>1.5975045680038038</v>
      </c>
      <c r="I24">
        <v>1.6841609962430126</v>
      </c>
      <c r="J24">
        <v>2.4351932421182036</v>
      </c>
      <c r="K24">
        <v>3.9733473769571184</v>
      </c>
      <c r="L24">
        <v>3.992450977545638</v>
      </c>
      <c r="M24">
        <v>4.4322987826979956</v>
      </c>
      <c r="N24">
        <v>8.7270447875010806</v>
      </c>
      <c r="O24">
        <v>22.657572506476065</v>
      </c>
      <c r="P24">
        <v>1</v>
      </c>
      <c r="Q24">
        <v>3.120324163833033</v>
      </c>
      <c r="R24">
        <v>8.21377015458242</v>
      </c>
      <c r="S24">
        <v>1.5074183664200684</v>
      </c>
      <c r="T24">
        <v>0.54821271464304633</v>
      </c>
      <c r="U24">
        <v>8.0032867091989832</v>
      </c>
      <c r="V24">
        <v>7.4138310577093982</v>
      </c>
      <c r="W24">
        <v>19.035929927460263</v>
      </c>
      <c r="X24">
        <v>24.715350837353512</v>
      </c>
      <c r="Y24">
        <v>31.656550440227843</v>
      </c>
      <c r="Z24">
        <v>1</v>
      </c>
      <c r="AA24">
        <v>0.87800518620405976</v>
      </c>
      <c r="AB24">
        <v>1.465068078337203</v>
      </c>
      <c r="AC24">
        <v>1.0897787950910984</v>
      </c>
      <c r="AD24">
        <v>1.3462870429323706</v>
      </c>
      <c r="AE24">
        <v>2.083498356561079</v>
      </c>
      <c r="AF24">
        <v>3.2004078175112824</v>
      </c>
      <c r="AG24">
        <v>4.4449872845152267</v>
      </c>
      <c r="AH24">
        <v>8.1267009269326795</v>
      </c>
      <c r="AI24">
        <v>9.954501286365133</v>
      </c>
      <c r="AJ24">
        <v>1</v>
      </c>
      <c r="AK24">
        <v>0.75064396287106405</v>
      </c>
      <c r="AL24">
        <v>0.90396137952841282</v>
      </c>
      <c r="AM24">
        <v>0.41263244214855666</v>
      </c>
      <c r="AN24">
        <v>1.4798876120453393</v>
      </c>
      <c r="AO24">
        <v>1.3124062005802566</v>
      </c>
      <c r="AP24">
        <v>2.5864923193579767</v>
      </c>
      <c r="AQ24">
        <v>2.8535407741989349</v>
      </c>
      <c r="AR24">
        <v>6.2164482982710796</v>
      </c>
      <c r="AS24">
        <v>10.266688963485878</v>
      </c>
      <c r="AT24">
        <v>1</v>
      </c>
      <c r="AU24">
        <v>1.1570383351018718</v>
      </c>
      <c r="AV24">
        <v>1.189080785261124</v>
      </c>
      <c r="AW24">
        <v>0.37326645340457831</v>
      </c>
      <c r="AX24">
        <v>1.7254566429733853</v>
      </c>
      <c r="AY24">
        <v>1.3514748442627735</v>
      </c>
      <c r="AZ24">
        <v>2.2735377068939986</v>
      </c>
      <c r="BA24">
        <v>2.1422737992798795</v>
      </c>
      <c r="BB24">
        <v>3.5547480187600446</v>
      </c>
      <c r="BC24">
        <v>2.6154684096725904</v>
      </c>
      <c r="BD24">
        <v>1</v>
      </c>
      <c r="BE24">
        <v>0.61464144013602773</v>
      </c>
      <c r="BF24">
        <v>0.70042621230858959</v>
      </c>
      <c r="BG24">
        <v>0.51218542703778325</v>
      </c>
      <c r="BH24">
        <v>1.2214280532712021</v>
      </c>
      <c r="BI24">
        <v>1.386938964427989</v>
      </c>
      <c r="BJ24">
        <v>2.6720585985787202</v>
      </c>
      <c r="BK24">
        <v>3.6868126549914644</v>
      </c>
      <c r="BL24">
        <v>7.4506997921623119</v>
      </c>
      <c r="BM24">
        <v>9.6247447669852253</v>
      </c>
    </row>
    <row r="25" spans="1:65">
      <c r="A25" t="s">
        <v>86</v>
      </c>
      <c r="B25">
        <v>7</v>
      </c>
      <c r="C25">
        <v>7</v>
      </c>
      <c r="D25">
        <v>0</v>
      </c>
      <c r="E25">
        <v>10.46</v>
      </c>
      <c r="F25">
        <v>1</v>
      </c>
      <c r="G25">
        <v>0.73971855675126763</v>
      </c>
      <c r="H25">
        <v>1.5005950903657594</v>
      </c>
      <c r="I25">
        <v>1.5198039790246916</v>
      </c>
      <c r="J25">
        <v>2.3840156697653301</v>
      </c>
      <c r="K25">
        <v>2.2890914228110608</v>
      </c>
      <c r="L25">
        <v>2.6793327820188866</v>
      </c>
      <c r="M25">
        <v>3.8761659230823833</v>
      </c>
      <c r="N25">
        <v>5.805120072464204</v>
      </c>
      <c r="O25">
        <v>7.6572348056540473</v>
      </c>
      <c r="P25">
        <v>1</v>
      </c>
      <c r="Q25">
        <v>0.92709616984420129</v>
      </c>
      <c r="R25">
        <v>1.1695544078636158</v>
      </c>
      <c r="S25">
        <v>1.5596592946798313</v>
      </c>
      <c r="T25">
        <v>2.1237203199573078</v>
      </c>
      <c r="U25">
        <v>3.1820923502144867</v>
      </c>
      <c r="V25">
        <v>5.6237463840586965</v>
      </c>
      <c r="W25">
        <v>6.3209869625478614</v>
      </c>
      <c r="X25">
        <v>9.3807537542547408</v>
      </c>
      <c r="Y25">
        <v>22.350369428443294</v>
      </c>
      <c r="Z25">
        <v>1</v>
      </c>
      <c r="AA25">
        <v>0.97869728739192852</v>
      </c>
      <c r="AB25">
        <v>1.3212275374844158</v>
      </c>
      <c r="AC25">
        <v>1.2912369806741626</v>
      </c>
      <c r="AD25">
        <v>1.6503108141266314</v>
      </c>
      <c r="AE25">
        <v>2.5833632426125832</v>
      </c>
      <c r="AF25">
        <v>4.302645260923958</v>
      </c>
      <c r="AG25">
        <v>4.9422723257283261</v>
      </c>
      <c r="AH25">
        <v>9.4702681371315816</v>
      </c>
      <c r="AI25">
        <v>15.476065445294598</v>
      </c>
      <c r="AJ25">
        <v>1</v>
      </c>
      <c r="AK25">
        <v>0.95269531379709971</v>
      </c>
      <c r="AL25">
        <v>1.2176296441335197</v>
      </c>
      <c r="AM25">
        <v>1.0695648488916554</v>
      </c>
      <c r="AN25">
        <v>1.6192875796429487</v>
      </c>
      <c r="AO25">
        <v>2.34250675877658</v>
      </c>
      <c r="AP25">
        <v>3.9075474523673006</v>
      </c>
      <c r="AQ25">
        <v>6.0320922633776242</v>
      </c>
      <c r="AR25">
        <v>9.5184744533709242</v>
      </c>
      <c r="AS25">
        <v>16.948810675490833</v>
      </c>
      <c r="AT25">
        <v>1</v>
      </c>
      <c r="AU25">
        <v>1.1693296971119669</v>
      </c>
      <c r="AV25">
        <v>1.0789676051568891</v>
      </c>
      <c r="AW25">
        <v>1.1474512033100863</v>
      </c>
      <c r="AX25">
        <v>2.0661756302237495</v>
      </c>
      <c r="AY25">
        <v>2.7223378444993704</v>
      </c>
      <c r="AZ25">
        <v>4.6059643440408449</v>
      </c>
      <c r="BA25">
        <v>7.2536281913544256</v>
      </c>
      <c r="BB25">
        <v>8.5601449782221621</v>
      </c>
      <c r="BC25">
        <v>6.2202692392403192</v>
      </c>
      <c r="BD25">
        <v>1</v>
      </c>
      <c r="BE25">
        <v>0.94055324614386249</v>
      </c>
      <c r="BF25">
        <v>1.1892925428322145</v>
      </c>
      <c r="BG25">
        <v>1.064681887807932</v>
      </c>
      <c r="BH25">
        <v>1.5809198854945232</v>
      </c>
      <c r="BI25">
        <v>2.7410103852621228</v>
      </c>
      <c r="BJ25">
        <v>3.8207390496493212</v>
      </c>
      <c r="BK25">
        <v>7.2560851774629391</v>
      </c>
      <c r="BL25">
        <v>12.777089833674168</v>
      </c>
      <c r="BM25">
        <v>21.911973785282058</v>
      </c>
    </row>
    <row r="26" spans="1:65">
      <c r="A26" t="s">
        <v>87</v>
      </c>
      <c r="B26">
        <v>6</v>
      </c>
      <c r="C26">
        <v>6</v>
      </c>
      <c r="D26">
        <v>0</v>
      </c>
      <c r="E26">
        <v>41.055999999999997</v>
      </c>
      <c r="F26">
        <v>1</v>
      </c>
      <c r="G26">
        <v>0.98660908456822527</v>
      </c>
      <c r="H26">
        <v>1.0999138541942224</v>
      </c>
      <c r="I26">
        <v>1.3990179141245298</v>
      </c>
      <c r="J26">
        <v>2.56059067128527</v>
      </c>
      <c r="K26">
        <v>2.8564421935381774</v>
      </c>
      <c r="L26">
        <v>7.6038397573087444</v>
      </c>
      <c r="M26">
        <v>7.4187476748402723</v>
      </c>
      <c r="N26">
        <v>12.342868716690623</v>
      </c>
      <c r="O26">
        <v>28.031597867195202</v>
      </c>
      <c r="P26">
        <v>1</v>
      </c>
      <c r="Q26">
        <v>2.2116125293895745</v>
      </c>
      <c r="R26">
        <v>2.2107007261608382</v>
      </c>
      <c r="S26">
        <v>1.1203232336521232</v>
      </c>
      <c r="T26">
        <v>1.424267651486379</v>
      </c>
      <c r="U26">
        <v>1.3452998384307642</v>
      </c>
      <c r="V26">
        <v>2.2449693950041922</v>
      </c>
      <c r="W26">
        <v>8.0123473884954688</v>
      </c>
      <c r="X26">
        <v>7.5500542913747442</v>
      </c>
      <c r="Y26">
        <v>3.934690137412812</v>
      </c>
      <c r="Z26">
        <v>1</v>
      </c>
      <c r="AA26">
        <v>1.4472074112299476</v>
      </c>
      <c r="AB26">
        <v>1.3346090615524138</v>
      </c>
      <c r="AC26">
        <v>1.4642265086656294</v>
      </c>
      <c r="AD26">
        <v>1.4694965104602571</v>
      </c>
      <c r="AE26">
        <v>2.8608632664310867</v>
      </c>
      <c r="AF26">
        <v>4.9182342567952322</v>
      </c>
      <c r="AG26">
        <v>7.441222348440137</v>
      </c>
      <c r="AH26">
        <v>11.874139814394892</v>
      </c>
      <c r="AI26">
        <v>11.565359755249913</v>
      </c>
      <c r="AJ26">
        <v>1</v>
      </c>
      <c r="AK26">
        <v>0.79856502610767099</v>
      </c>
      <c r="AL26">
        <v>0.87252516568356686</v>
      </c>
      <c r="AM26">
        <v>1.0163333916693249</v>
      </c>
      <c r="AN26">
        <v>1.4872502358664323</v>
      </c>
      <c r="AO26">
        <v>2.7746887532580753</v>
      </c>
      <c r="AP26">
        <v>4.2135670194672965</v>
      </c>
      <c r="AQ26">
        <v>4.7158637198488655</v>
      </c>
      <c r="AR26">
        <v>8.7204911719495986</v>
      </c>
      <c r="AS26">
        <v>13.787721298525499</v>
      </c>
      <c r="AT26">
        <v>1</v>
      </c>
      <c r="AU26">
        <v>1.5789370859153384</v>
      </c>
      <c r="AV26">
        <v>1.0500698660989853</v>
      </c>
      <c r="AW26">
        <v>1.1359622597209635</v>
      </c>
      <c r="AX26">
        <v>1.8127242680787647</v>
      </c>
      <c r="AY26">
        <v>3.0719001548192839</v>
      </c>
      <c r="AZ26">
        <v>4.2841843090973786</v>
      </c>
      <c r="BA26">
        <v>5.5152594259288801</v>
      </c>
      <c r="BB26">
        <v>5.5419155805642628</v>
      </c>
      <c r="BC26">
        <v>4.2655882140423023</v>
      </c>
      <c r="BD26">
        <v>1</v>
      </c>
      <c r="BE26">
        <v>0.71479627952926239</v>
      </c>
      <c r="BF26">
        <v>0.46538091102165091</v>
      </c>
      <c r="BG26">
        <v>1.4083914575108907</v>
      </c>
      <c r="BH26">
        <v>1.710559061724598</v>
      </c>
      <c r="BI26">
        <v>3.502929162421665</v>
      </c>
      <c r="BJ26">
        <v>4.7658370407323964</v>
      </c>
      <c r="BK26">
        <v>9.3659071359116695</v>
      </c>
      <c r="BL26">
        <v>9.8670792281928001</v>
      </c>
      <c r="BM26">
        <v>13.143939245630543</v>
      </c>
    </row>
    <row r="27" spans="1:65">
      <c r="A27" t="s">
        <v>88</v>
      </c>
      <c r="B27">
        <v>6</v>
      </c>
      <c r="C27">
        <v>6</v>
      </c>
      <c r="D27">
        <v>0</v>
      </c>
      <c r="E27">
        <v>84.688000000000002</v>
      </c>
      <c r="F27">
        <v>1</v>
      </c>
      <c r="G27">
        <v>0.92321502554018675</v>
      </c>
      <c r="H27">
        <v>0.76647195094037424</v>
      </c>
      <c r="I27">
        <v>1.1207839059620459</v>
      </c>
      <c r="J27">
        <v>1.2720560466073887</v>
      </c>
      <c r="K27">
        <v>2.7249078589982112</v>
      </c>
      <c r="L27">
        <v>4.8612218900500572</v>
      </c>
      <c r="M27">
        <v>7.2314185485016571</v>
      </c>
      <c r="N27">
        <v>7.7182805067369653</v>
      </c>
      <c r="O27">
        <v>1.3373006829172716</v>
      </c>
      <c r="P27">
        <v>1</v>
      </c>
      <c r="Q27">
        <v>1.5841683556506954</v>
      </c>
      <c r="R27">
        <v>1.5294189025408835</v>
      </c>
      <c r="S27">
        <v>1.2202864970315568</v>
      </c>
      <c r="T27">
        <v>1.6228578762684338</v>
      </c>
      <c r="U27">
        <v>3.3705851544648109</v>
      </c>
      <c r="V27">
        <v>4.3538431124929495</v>
      </c>
      <c r="W27">
        <v>6.4382435388996422</v>
      </c>
      <c r="X27">
        <v>6.3537986408269509</v>
      </c>
      <c r="Y27">
        <v>0.47725874111334726</v>
      </c>
      <c r="Z27">
        <v>1</v>
      </c>
      <c r="AA27">
        <v>0.84490182992673668</v>
      </c>
      <c r="AB27">
        <v>1.1541384214142421</v>
      </c>
      <c r="AC27">
        <v>1.210632229663904</v>
      </c>
      <c r="AD27">
        <v>1.3273852315955321</v>
      </c>
      <c r="AE27">
        <v>2.8144730506590618</v>
      </c>
      <c r="AF27">
        <v>3.9568395341445841</v>
      </c>
      <c r="AG27">
        <v>5.7821080828449478</v>
      </c>
      <c r="AH27">
        <v>6.1210157739330606</v>
      </c>
      <c r="AI27">
        <v>1.7956375965502398</v>
      </c>
      <c r="AJ27">
        <v>1</v>
      </c>
      <c r="AK27">
        <v>1.1019931599623727</v>
      </c>
      <c r="AL27">
        <v>1.1112244624403118</v>
      </c>
      <c r="AM27">
        <v>1.0272387828119787</v>
      </c>
      <c r="AN27">
        <v>1.5661194833787726</v>
      </c>
      <c r="AO27">
        <v>2.6266413550271039</v>
      </c>
      <c r="AP27">
        <v>3.4873154660024075</v>
      </c>
      <c r="AQ27">
        <v>4.9071919472202712</v>
      </c>
      <c r="AR27">
        <v>5.0038107159154492</v>
      </c>
      <c r="AS27">
        <v>0.33175924218521941</v>
      </c>
      <c r="AT27">
        <v>1</v>
      </c>
      <c r="AU27">
        <v>1.9358056594528741</v>
      </c>
      <c r="AV27">
        <v>1.3478427280685823</v>
      </c>
      <c r="AW27">
        <v>1.4449683448074706</v>
      </c>
      <c r="AX27">
        <v>1.403390774740124</v>
      </c>
      <c r="AY27">
        <v>2.9748149931310794</v>
      </c>
      <c r="AZ27">
        <v>3.9353474560961468</v>
      </c>
      <c r="BA27">
        <v>5.5481216382665091</v>
      </c>
      <c r="BB27">
        <v>4.9549609085272728</v>
      </c>
      <c r="BC27">
        <v>8.5697575970848885E-2</v>
      </c>
      <c r="BD27">
        <v>1</v>
      </c>
      <c r="BE27">
        <v>0.87313211056140383</v>
      </c>
      <c r="BF27">
        <v>0.95488422732961031</v>
      </c>
      <c r="BG27">
        <v>1.1130629254334385</v>
      </c>
      <c r="BH27">
        <v>1.719696937186743</v>
      </c>
      <c r="BI27">
        <v>2.954676864112574</v>
      </c>
      <c r="BJ27">
        <v>4.3899417513823105</v>
      </c>
      <c r="BK27">
        <v>5.3043867157135107</v>
      </c>
      <c r="BL27">
        <v>6.2554613195576421</v>
      </c>
      <c r="BM27">
        <v>0.97918679184298973</v>
      </c>
    </row>
    <row r="28" spans="1:65">
      <c r="A28" t="s">
        <v>89</v>
      </c>
      <c r="B28">
        <v>6</v>
      </c>
      <c r="C28">
        <v>6</v>
      </c>
      <c r="D28">
        <v>0</v>
      </c>
      <c r="E28">
        <v>15.605</v>
      </c>
      <c r="F28">
        <v>1</v>
      </c>
      <c r="G28">
        <v>1.3032001323568165</v>
      </c>
      <c r="H28">
        <v>1.5347201875156609</v>
      </c>
      <c r="I28">
        <v>1.3603138357658007</v>
      </c>
      <c r="J28">
        <v>1.919266900644236</v>
      </c>
      <c r="K28">
        <v>2.8070375268468686</v>
      </c>
      <c r="L28">
        <v>4.5175976469420416</v>
      </c>
      <c r="M28">
        <v>5.7315998368532677</v>
      </c>
      <c r="N28">
        <v>3.6099154355415717</v>
      </c>
      <c r="O28">
        <v>1.380532026665158</v>
      </c>
      <c r="P28">
        <v>1</v>
      </c>
      <c r="Q28">
        <v>1.3721957510353924</v>
      </c>
      <c r="R28">
        <v>1.218876728671634</v>
      </c>
      <c r="S28">
        <v>1.3196551534681711</v>
      </c>
      <c r="T28">
        <v>1.818088968517203</v>
      </c>
      <c r="U28">
        <v>3.4153421423088113</v>
      </c>
      <c r="V28">
        <v>6.559512919462775</v>
      </c>
      <c r="W28">
        <v>9.1819973646027506</v>
      </c>
      <c r="X28">
        <v>4.3383623773225528</v>
      </c>
      <c r="Y28">
        <v>2.554272565021074</v>
      </c>
      <c r="Z28">
        <v>1</v>
      </c>
      <c r="AA28">
        <v>1.2105043488303497</v>
      </c>
      <c r="AB28">
        <v>0.78027125766120975</v>
      </c>
      <c r="AC28">
        <v>1.1312203422504636</v>
      </c>
      <c r="AD28">
        <v>1.4728809026884404</v>
      </c>
      <c r="AE28">
        <v>2.3518898942182331</v>
      </c>
      <c r="AF28">
        <v>4.5061640350250078</v>
      </c>
      <c r="AG28">
        <v>4.3473081673096869</v>
      </c>
      <c r="AH28">
        <v>3.0805108423644212</v>
      </c>
      <c r="AI28">
        <v>1.3122559892668877</v>
      </c>
      <c r="AJ28">
        <v>1</v>
      </c>
      <c r="AK28">
        <v>1.0213107714652525</v>
      </c>
      <c r="AL28">
        <v>0.9124485159731649</v>
      </c>
      <c r="AM28">
        <v>1.1886293148669718</v>
      </c>
      <c r="AN28">
        <v>1.1245881407153551</v>
      </c>
      <c r="AO28">
        <v>1.7101700210962776</v>
      </c>
      <c r="AP28">
        <v>2.0618632973233155</v>
      </c>
      <c r="AQ28">
        <v>2.5552592030471208</v>
      </c>
      <c r="AR28">
        <v>1.8979227928965039</v>
      </c>
      <c r="AS28">
        <v>0.97020135730415602</v>
      </c>
      <c r="AT28">
        <v>1</v>
      </c>
      <c r="AU28">
        <v>1.5093000510772612</v>
      </c>
      <c r="AV28">
        <v>1.0952118419311585</v>
      </c>
      <c r="AW28">
        <v>1.4141766036669929</v>
      </c>
      <c r="AX28">
        <v>1.7877445316495302</v>
      </c>
      <c r="AY28">
        <v>3.4047230706060576</v>
      </c>
      <c r="AZ28">
        <v>5.7796776374401269</v>
      </c>
      <c r="BA28">
        <v>9.9011785483728669</v>
      </c>
      <c r="BB28">
        <v>4.2395140518557932</v>
      </c>
      <c r="BC28">
        <v>0.64324502616477142</v>
      </c>
      <c r="BD28">
        <v>1</v>
      </c>
      <c r="BE28">
        <v>0.99051193129243875</v>
      </c>
      <c r="BF28">
        <v>0.89939030436709122</v>
      </c>
      <c r="BG28">
        <v>1.0312873390880382</v>
      </c>
      <c r="BH28">
        <v>1.1091057984981141</v>
      </c>
      <c r="BI28">
        <v>1.5718771185900975</v>
      </c>
      <c r="BJ28">
        <v>2.3625105373130508</v>
      </c>
      <c r="BK28">
        <v>3.3685841434436035</v>
      </c>
      <c r="BL28">
        <v>2.3254980437422583</v>
      </c>
      <c r="BM28">
        <v>1.1226532475917776</v>
      </c>
    </row>
    <row r="29" spans="1:65">
      <c r="A29" t="s">
        <v>90</v>
      </c>
      <c r="B29">
        <v>5</v>
      </c>
      <c r="C29">
        <v>5</v>
      </c>
      <c r="D29">
        <v>0</v>
      </c>
      <c r="E29">
        <v>9.0063999999999993</v>
      </c>
      <c r="F29">
        <v>1</v>
      </c>
      <c r="G29">
        <v>1.3117484483202155</v>
      </c>
      <c r="H29">
        <v>1.1513187998711167</v>
      </c>
      <c r="I29">
        <v>1.6188569049099581</v>
      </c>
      <c r="J29">
        <v>6.2351114542459438</v>
      </c>
      <c r="K29">
        <v>17.857724252439599</v>
      </c>
      <c r="L29">
        <v>29.793458059231632</v>
      </c>
      <c r="M29">
        <v>38.007608453567421</v>
      </c>
      <c r="N29">
        <v>54.127140687919137</v>
      </c>
      <c r="O29">
        <v>69.603417027961839</v>
      </c>
      <c r="P29">
        <v>1</v>
      </c>
      <c r="Q29">
        <v>0.61711268463543056</v>
      </c>
      <c r="R29">
        <v>0.93875308981478089</v>
      </c>
      <c r="S29">
        <v>0.91682471779246244</v>
      </c>
      <c r="T29">
        <v>3.2549521105659349</v>
      </c>
      <c r="U29">
        <v>5.6799105220483108</v>
      </c>
      <c r="V29">
        <v>7.9047096865658428</v>
      </c>
      <c r="W29">
        <v>7.5807004719318423</v>
      </c>
      <c r="X29">
        <v>9.9527893427301102</v>
      </c>
      <c r="Y29">
        <v>18.223529691279349</v>
      </c>
      <c r="Z29">
        <v>1</v>
      </c>
      <c r="AA29">
        <v>1.2426922603601409</v>
      </c>
      <c r="AB29">
        <v>1.1253363346810807</v>
      </c>
      <c r="AC29">
        <v>1.1471895239748395</v>
      </c>
      <c r="AD29">
        <v>2.4565662214096653</v>
      </c>
      <c r="AE29">
        <v>8.3723625497034266</v>
      </c>
      <c r="AF29">
        <v>12.694657221952834</v>
      </c>
      <c r="AG29">
        <v>13.618568850639736</v>
      </c>
      <c r="AH29">
        <v>21.581207408896869</v>
      </c>
      <c r="AI29">
        <v>29.426898269200134</v>
      </c>
      <c r="AJ29">
        <v>1</v>
      </c>
      <c r="AK29">
        <v>0.28080049934894091</v>
      </c>
      <c r="AL29">
        <v>1.0787221777686127</v>
      </c>
      <c r="AM29">
        <v>0.47460170895347076</v>
      </c>
      <c r="AN29">
        <v>0.32181412159976958</v>
      </c>
      <c r="AO29">
        <v>1.7248613534913915</v>
      </c>
      <c r="AP29">
        <v>2.0416656521288696</v>
      </c>
      <c r="AQ29">
        <v>3.9339566483631696</v>
      </c>
      <c r="AR29">
        <v>4.742079817487002</v>
      </c>
      <c r="AS29">
        <v>10.70862323080414</v>
      </c>
      <c r="AT29">
        <v>1</v>
      </c>
      <c r="AU29">
        <v>1.3678701993030145</v>
      </c>
      <c r="AV29">
        <v>1.1169509851379431</v>
      </c>
      <c r="AW29">
        <v>1.6226450606135814</v>
      </c>
      <c r="AX29">
        <v>7.3251068578455829</v>
      </c>
      <c r="AY29">
        <v>18.220822253158524</v>
      </c>
      <c r="AZ29">
        <v>30.364741587489515</v>
      </c>
      <c r="BA29">
        <v>46.492534617531007</v>
      </c>
      <c r="BB29">
        <v>41.530409125854469</v>
      </c>
      <c r="BC29">
        <v>16.884984118833358</v>
      </c>
      <c r="BD29">
        <v>1</v>
      </c>
      <c r="BE29">
        <v>0.75972758722293954</v>
      </c>
      <c r="BF29">
        <v>0.90429294329805199</v>
      </c>
      <c r="BG29">
        <v>0.97750853768884383</v>
      </c>
      <c r="BH29">
        <v>2.7875711939862384</v>
      </c>
      <c r="BI29">
        <v>9.6610585645080747</v>
      </c>
      <c r="BJ29">
        <v>13.221358109691259</v>
      </c>
      <c r="BK29">
        <v>19.507375602308525</v>
      </c>
      <c r="BL29">
        <v>31.527458556393515</v>
      </c>
      <c r="BM29">
        <v>32.703451951917593</v>
      </c>
    </row>
    <row r="30" spans="1:65">
      <c r="A30" t="s">
        <v>91</v>
      </c>
      <c r="B30">
        <v>5</v>
      </c>
      <c r="C30">
        <v>5</v>
      </c>
      <c r="D30">
        <v>0</v>
      </c>
      <c r="E30">
        <v>94.373000000000005</v>
      </c>
      <c r="F30">
        <v>1</v>
      </c>
      <c r="G30">
        <v>0.91454216689371193</v>
      </c>
      <c r="H30">
        <v>1.1431886168444398</v>
      </c>
      <c r="I30">
        <v>1.5955865247337031</v>
      </c>
      <c r="J30">
        <v>2.9302342413562728</v>
      </c>
      <c r="K30">
        <v>5.7616411551342042</v>
      </c>
      <c r="L30">
        <v>12.5155437947263</v>
      </c>
      <c r="M30">
        <v>26.853876272918342</v>
      </c>
      <c r="N30">
        <v>72.352090017910172</v>
      </c>
      <c r="O30">
        <v>186.24511975217376</v>
      </c>
      <c r="P30">
        <v>1</v>
      </c>
      <c r="Q30">
        <v>0.15112700171261306</v>
      </c>
      <c r="R30">
        <v>0.34670181442510506</v>
      </c>
      <c r="S30">
        <v>0.64896762028849897</v>
      </c>
      <c r="T30">
        <v>0.32844033369930165</v>
      </c>
      <c r="U30">
        <v>2.6815138886675651</v>
      </c>
      <c r="V30">
        <v>8.4388798808526673</v>
      </c>
      <c r="W30">
        <v>13.171284216738329</v>
      </c>
      <c r="X30">
        <v>30.807528288912064</v>
      </c>
      <c r="Y30">
        <v>124.81655616585391</v>
      </c>
      <c r="Z30">
        <v>1</v>
      </c>
      <c r="AA30">
        <v>0.97614057741256222</v>
      </c>
      <c r="AB30">
        <v>1.0968242762067091</v>
      </c>
      <c r="AC30">
        <v>1.0004004261734449</v>
      </c>
      <c r="AD30">
        <v>1.4405085639155319</v>
      </c>
      <c r="AE30">
        <v>2.3037446314227896</v>
      </c>
      <c r="AF30">
        <v>5.0392269215612941</v>
      </c>
      <c r="AG30">
        <v>8.2502117046134167</v>
      </c>
      <c r="AH30">
        <v>24.77088099532471</v>
      </c>
      <c r="AI30">
        <v>68.925220006815479</v>
      </c>
      <c r="AJ30">
        <v>1</v>
      </c>
      <c r="AK30">
        <v>1.0168166683783793</v>
      </c>
      <c r="AL30">
        <v>1.0275990558667392</v>
      </c>
      <c r="AM30">
        <v>1.5022665082002877</v>
      </c>
      <c r="AN30">
        <v>2.5430101812623804</v>
      </c>
      <c r="AO30">
        <v>5.3802574429070553</v>
      </c>
      <c r="AP30">
        <v>13.788779257843894</v>
      </c>
      <c r="AQ30">
        <v>28.836316743488744</v>
      </c>
      <c r="AR30">
        <v>82.22606706171382</v>
      </c>
      <c r="AS30">
        <v>190.393610800994</v>
      </c>
      <c r="AT30">
        <v>1</v>
      </c>
      <c r="AU30">
        <v>2.2057293793386314</v>
      </c>
      <c r="AV30">
        <v>1.4643498316565793</v>
      </c>
      <c r="AW30">
        <v>1.6464879161533652</v>
      </c>
      <c r="AX30">
        <v>2.2442913465811647</v>
      </c>
      <c r="AY30">
        <v>6.8812488377604284</v>
      </c>
      <c r="AZ30">
        <v>15.712099582517071</v>
      </c>
      <c r="BA30">
        <v>39.900517998811964</v>
      </c>
      <c r="BB30">
        <v>78.578593064161453</v>
      </c>
      <c r="BC30">
        <v>44.600085812766842</v>
      </c>
      <c r="BD30">
        <v>1</v>
      </c>
      <c r="BE30">
        <v>1.0525079310665697</v>
      </c>
      <c r="BF30">
        <v>1.1609637037861338</v>
      </c>
      <c r="BG30">
        <v>1.3895921433525764</v>
      </c>
      <c r="BH30">
        <v>1.8673743261263493</v>
      </c>
      <c r="BI30">
        <v>3.5080218667501923</v>
      </c>
      <c r="BJ30">
        <v>8.4094146736261148</v>
      </c>
      <c r="BK30">
        <v>19.140722532369921</v>
      </c>
      <c r="BL30">
        <v>52.008184100425964</v>
      </c>
      <c r="BM30">
        <v>129.56834834829638</v>
      </c>
    </row>
    <row r="31" spans="1:65">
      <c r="A31" t="s">
        <v>92</v>
      </c>
      <c r="B31">
        <v>5</v>
      </c>
      <c r="C31">
        <v>5</v>
      </c>
      <c r="D31">
        <v>0</v>
      </c>
      <c r="E31">
        <v>36.22</v>
      </c>
      <c r="F31">
        <v>1</v>
      </c>
      <c r="G31">
        <v>0.87692293513607011</v>
      </c>
      <c r="H31">
        <v>0.85123720109471535</v>
      </c>
      <c r="I31">
        <v>1.0500206249441029</v>
      </c>
      <c r="J31">
        <v>1.9911710944223995</v>
      </c>
      <c r="K31">
        <v>7.8426400519503545</v>
      </c>
      <c r="L31">
        <v>10.330629225181212</v>
      </c>
      <c r="M31">
        <v>8.5841223863347729</v>
      </c>
      <c r="N31">
        <v>5.0735661435500061</v>
      </c>
      <c r="O31">
        <v>1.6277592371654352</v>
      </c>
      <c r="P31">
        <v>1</v>
      </c>
      <c r="Q31">
        <v>2.1634088322407128</v>
      </c>
      <c r="R31">
        <v>0.95823672812959471</v>
      </c>
      <c r="S31">
        <v>0.8355800209123434</v>
      </c>
      <c r="T31">
        <v>5.2374254323794531</v>
      </c>
      <c r="U31">
        <v>13.466599760951786</v>
      </c>
      <c r="V31">
        <v>20.141616507964457</v>
      </c>
      <c r="W31">
        <v>16.148968622464963</v>
      </c>
      <c r="X31">
        <v>7.6792736735723848</v>
      </c>
      <c r="Y31">
        <v>0</v>
      </c>
      <c r="Z31">
        <v>1</v>
      </c>
      <c r="AA31">
        <v>0.79169597177854645</v>
      </c>
      <c r="AB31">
        <v>0.80941602901685072</v>
      </c>
      <c r="AC31">
        <v>0.86370858903604619</v>
      </c>
      <c r="AD31">
        <v>2.0754974578930621</v>
      </c>
      <c r="AE31">
        <v>7.8927111833188217</v>
      </c>
      <c r="AF31">
        <v>9.5074343301358049</v>
      </c>
      <c r="AG31">
        <v>7.2168241946694565</v>
      </c>
      <c r="AH31">
        <v>4.1832244139846217</v>
      </c>
      <c r="AI31">
        <v>1.894756500481644</v>
      </c>
      <c r="AJ31">
        <v>1</v>
      </c>
      <c r="AK31">
        <v>1.1930193924885233</v>
      </c>
      <c r="AL31">
        <v>1.3776496659031523</v>
      </c>
      <c r="AM31">
        <v>1.4855139552272663</v>
      </c>
      <c r="AN31">
        <v>2.719983419123932</v>
      </c>
      <c r="AO31">
        <v>9.8254163929111549</v>
      </c>
      <c r="AP31">
        <v>10.921300288095646</v>
      </c>
      <c r="AQ31">
        <v>6.1401169370908555</v>
      </c>
      <c r="AR31">
        <v>3.6053017765259674</v>
      </c>
      <c r="AS31">
        <v>2.627359726651592</v>
      </c>
      <c r="AT31">
        <v>1</v>
      </c>
      <c r="AU31">
        <v>2.8786220921206449</v>
      </c>
      <c r="AV31">
        <v>1.7298360736091922</v>
      </c>
      <c r="AW31">
        <v>1.9441784057758715</v>
      </c>
      <c r="AX31">
        <v>7.7052117306439376</v>
      </c>
      <c r="AY31">
        <v>20.453933959173057</v>
      </c>
      <c r="AZ31">
        <v>25.804399436440729</v>
      </c>
      <c r="BA31">
        <v>17.656645321293247</v>
      </c>
      <c r="BB31">
        <v>14.528847212473767</v>
      </c>
      <c r="BC31">
        <v>0</v>
      </c>
      <c r="BD31">
        <v>1</v>
      </c>
      <c r="BE31">
        <v>0.84656405411231439</v>
      </c>
      <c r="BF31">
        <v>0.86300026204615732</v>
      </c>
      <c r="BG31">
        <v>1.0247662087606637</v>
      </c>
      <c r="BH31">
        <v>2.9762385101464037</v>
      </c>
      <c r="BI31">
        <v>8.4820549358098383</v>
      </c>
      <c r="BJ31">
        <v>10.551921606787879</v>
      </c>
      <c r="BK31">
        <v>7.7882420733676492</v>
      </c>
      <c r="BL31">
        <v>4.3621641627492327</v>
      </c>
      <c r="BM31">
        <v>2.9200820744569724</v>
      </c>
    </row>
    <row r="32" spans="1:65">
      <c r="A32" t="s">
        <v>93</v>
      </c>
      <c r="B32">
        <v>5</v>
      </c>
      <c r="C32">
        <v>5</v>
      </c>
      <c r="D32">
        <v>0</v>
      </c>
      <c r="E32">
        <v>9.6725999999999992</v>
      </c>
      <c r="F32">
        <v>1</v>
      </c>
      <c r="G32">
        <v>0.88372489039818636</v>
      </c>
      <c r="H32">
        <v>1.0820312351449377</v>
      </c>
      <c r="I32">
        <v>1.3774484961717708</v>
      </c>
      <c r="J32">
        <v>2.0360501082681184</v>
      </c>
      <c r="K32">
        <v>3.4878699128339874</v>
      </c>
      <c r="L32">
        <v>6.3142738728416177</v>
      </c>
      <c r="M32">
        <v>8.7845104713596651</v>
      </c>
      <c r="N32">
        <v>10.342584706850683</v>
      </c>
      <c r="O32">
        <v>3.2281359387182085</v>
      </c>
      <c r="P32">
        <v>1</v>
      </c>
      <c r="Q32">
        <v>1.6257501759637583</v>
      </c>
      <c r="R32">
        <v>1.0482825802559959</v>
      </c>
      <c r="S32">
        <v>1.7328710004566097</v>
      </c>
      <c r="T32">
        <v>1.8862346175100151</v>
      </c>
      <c r="U32">
        <v>2.926260181131112</v>
      </c>
      <c r="V32">
        <v>6.3530249093299673</v>
      </c>
      <c r="W32">
        <v>9.1943517414096885</v>
      </c>
      <c r="X32">
        <v>10.332313637986923</v>
      </c>
      <c r="Y32">
        <v>7.638886797761459</v>
      </c>
      <c r="Z32">
        <v>1</v>
      </c>
      <c r="AA32">
        <v>1.0470361326332918</v>
      </c>
      <c r="AB32">
        <v>1.1246010262701582</v>
      </c>
      <c r="AC32">
        <v>1.5701667850082153</v>
      </c>
      <c r="AD32">
        <v>1.8203139178342478</v>
      </c>
      <c r="AE32">
        <v>3.7562023256577666</v>
      </c>
      <c r="AF32">
        <v>5.992223196297533</v>
      </c>
      <c r="AG32">
        <v>8.1357461974529155</v>
      </c>
      <c r="AH32">
        <v>9.2961580999785429</v>
      </c>
      <c r="AI32">
        <v>8.1617852178255372</v>
      </c>
      <c r="AJ32">
        <v>1</v>
      </c>
      <c r="AK32">
        <v>1.1075965894546427</v>
      </c>
      <c r="AL32">
        <v>1.3526582767506001</v>
      </c>
      <c r="AM32">
        <v>1.4133112281556968</v>
      </c>
      <c r="AN32">
        <v>2.2613798290543938</v>
      </c>
      <c r="AO32">
        <v>2.9091409389316731</v>
      </c>
      <c r="AP32">
        <v>5.7951039011400223</v>
      </c>
      <c r="AQ32">
        <v>5.8733978759153542</v>
      </c>
      <c r="AR32">
        <v>9.826358448882857</v>
      </c>
      <c r="AS32">
        <v>9.0482642539348994</v>
      </c>
      <c r="AT32">
        <v>1</v>
      </c>
      <c r="AU32">
        <v>1.5963486238061304</v>
      </c>
      <c r="AV32">
        <v>1.1227280033342169</v>
      </c>
      <c r="AW32">
        <v>1.3521516204629218</v>
      </c>
      <c r="AX32">
        <v>1.6880604803204222</v>
      </c>
      <c r="AY32">
        <v>3.4642779237267058</v>
      </c>
      <c r="AZ32">
        <v>5.1774449710588115</v>
      </c>
      <c r="BA32">
        <v>10.944919382674172</v>
      </c>
      <c r="BB32">
        <v>8.544810771379904</v>
      </c>
      <c r="BC32">
        <v>1.3839378355388394</v>
      </c>
      <c r="BD32">
        <v>1</v>
      </c>
      <c r="BE32">
        <v>1.0906239377195526</v>
      </c>
      <c r="BF32">
        <v>1.2145441616742807</v>
      </c>
      <c r="BG32">
        <v>1.5812119913943039</v>
      </c>
      <c r="BH32">
        <v>1.280517158770738</v>
      </c>
      <c r="BI32">
        <v>1.9794317188165442</v>
      </c>
      <c r="BJ32">
        <v>3.4600792446659647</v>
      </c>
      <c r="BK32">
        <v>5.0397607673185689</v>
      </c>
      <c r="BL32">
        <v>8.1738780047200166</v>
      </c>
      <c r="BM32">
        <v>6.2295524642997355</v>
      </c>
    </row>
    <row r="33" spans="1:65">
      <c r="A33" t="s">
        <v>94</v>
      </c>
      <c r="B33">
        <v>5</v>
      </c>
      <c r="C33">
        <v>5</v>
      </c>
      <c r="D33">
        <v>0</v>
      </c>
      <c r="E33">
        <v>6.7206999999999999</v>
      </c>
      <c r="F33">
        <v>1</v>
      </c>
      <c r="G33">
        <v>1.4613172107270134</v>
      </c>
      <c r="H33">
        <v>1.9720051114800423</v>
      </c>
      <c r="I33">
        <v>1.779805482347488</v>
      </c>
      <c r="J33">
        <v>2.3419317635492813</v>
      </c>
      <c r="K33">
        <v>4.4192909752383995</v>
      </c>
      <c r="L33">
        <v>7.6341603169739729</v>
      </c>
      <c r="M33">
        <v>10.120189858454127</v>
      </c>
      <c r="N33">
        <v>10.414849956957235</v>
      </c>
      <c r="O33">
        <v>3.0270430140682918</v>
      </c>
      <c r="P33">
        <v>1</v>
      </c>
      <c r="Q33">
        <v>0.45741070152152236</v>
      </c>
      <c r="R33">
        <v>0.74696379407076263</v>
      </c>
      <c r="S33">
        <v>1.0203818456638898</v>
      </c>
      <c r="T33">
        <v>1.7147792956621506</v>
      </c>
      <c r="U33">
        <v>0.3941380220921421</v>
      </c>
      <c r="V33">
        <v>0.8573792710342677</v>
      </c>
      <c r="W33">
        <v>1.1120956232591039</v>
      </c>
      <c r="X33">
        <v>2.0696548157379788</v>
      </c>
      <c r="Y33">
        <v>1.0562913328390526</v>
      </c>
      <c r="Z33">
        <v>1</v>
      </c>
      <c r="AA33">
        <v>1.11429665801588</v>
      </c>
      <c r="AB33">
        <v>1.0161967880088005</v>
      </c>
      <c r="AC33">
        <v>1.1847751710800609</v>
      </c>
      <c r="AD33">
        <v>1.4671869667021138</v>
      </c>
      <c r="AE33">
        <v>2.1009459416215983</v>
      </c>
      <c r="AF33">
        <v>4.4953771043499735</v>
      </c>
      <c r="AG33">
        <v>5.6820813312354108</v>
      </c>
      <c r="AH33">
        <v>8.0039367102818293</v>
      </c>
      <c r="AI33">
        <v>5.6157178731109338</v>
      </c>
      <c r="AJ33">
        <v>1</v>
      </c>
      <c r="AK33">
        <v>0.87841333640489661</v>
      </c>
      <c r="AL33">
        <v>0.77868537065324062</v>
      </c>
      <c r="AM33">
        <v>0.62506050630047683</v>
      </c>
      <c r="AN33">
        <v>0.62367166214365533</v>
      </c>
      <c r="AO33">
        <v>0.50781465392727798</v>
      </c>
      <c r="AP33">
        <v>0.9389992620448061</v>
      </c>
      <c r="AQ33">
        <v>0.98650549746033322</v>
      </c>
      <c r="AR33">
        <v>1.6637917641174831</v>
      </c>
      <c r="AS33">
        <v>3.5953405948836661</v>
      </c>
      <c r="AT33">
        <v>1</v>
      </c>
      <c r="AU33">
        <v>1.3934859178502823</v>
      </c>
      <c r="AV33">
        <v>0.77355131671837762</v>
      </c>
      <c r="AW33">
        <v>1.3707881529158148</v>
      </c>
      <c r="AX33">
        <v>2.0329932429647006</v>
      </c>
      <c r="AY33">
        <v>1.547653689050061</v>
      </c>
      <c r="AZ33">
        <v>2.413917559834617</v>
      </c>
      <c r="BA33">
        <v>1.4015069497192485</v>
      </c>
      <c r="BB33">
        <v>3.0093308433911239</v>
      </c>
      <c r="BC33">
        <v>0.86759830937500859</v>
      </c>
      <c r="BD33">
        <v>1</v>
      </c>
      <c r="BE33">
        <v>0.87684432740150764</v>
      </c>
      <c r="BF33">
        <v>0.90792487439396197</v>
      </c>
      <c r="BG33">
        <v>1.3182737701237226</v>
      </c>
      <c r="BH33">
        <v>1.575067609830451</v>
      </c>
      <c r="BI33">
        <v>2.781156511734284</v>
      </c>
      <c r="BJ33">
        <v>4.3455370369940596</v>
      </c>
      <c r="BK33">
        <v>6.1763230816552044</v>
      </c>
      <c r="BL33">
        <v>8.4556119171024129</v>
      </c>
      <c r="BM33">
        <v>4.7836211987136243</v>
      </c>
    </row>
    <row r="34" spans="1:65">
      <c r="A34" t="s">
        <v>95</v>
      </c>
      <c r="B34">
        <v>5</v>
      </c>
      <c r="C34">
        <v>5</v>
      </c>
      <c r="D34">
        <v>0</v>
      </c>
      <c r="E34">
        <v>96.918999999999997</v>
      </c>
      <c r="F34">
        <v>1</v>
      </c>
      <c r="G34">
        <v>0.7187941560109955</v>
      </c>
      <c r="H34">
        <v>0.69275628900461506</v>
      </c>
      <c r="I34">
        <v>0.99525123914592672</v>
      </c>
      <c r="J34">
        <v>1.3359562522917141</v>
      </c>
      <c r="K34">
        <v>1.8515891133861528</v>
      </c>
      <c r="L34">
        <v>3.8023185743030834</v>
      </c>
      <c r="M34">
        <v>6.092967280331421</v>
      </c>
      <c r="N34">
        <v>11.783264922404193</v>
      </c>
      <c r="O34">
        <v>13.307320239494205</v>
      </c>
      <c r="P34">
        <v>1</v>
      </c>
      <c r="Q34">
        <v>1.4855382928120653</v>
      </c>
      <c r="R34">
        <v>1.5231272919986187</v>
      </c>
      <c r="S34">
        <v>1.4663513919805731</v>
      </c>
      <c r="T34">
        <v>1.4928131235028153</v>
      </c>
      <c r="U34">
        <v>3.3684269503355724</v>
      </c>
      <c r="V34">
        <v>3.2379742214304974</v>
      </c>
      <c r="W34">
        <v>5.1463730433289516</v>
      </c>
      <c r="X34">
        <v>7.1597489902420666</v>
      </c>
      <c r="Y34">
        <v>6.9159623316729109</v>
      </c>
      <c r="Z34">
        <v>1</v>
      </c>
      <c r="AA34">
        <v>0.74385310605998223</v>
      </c>
      <c r="AB34">
        <v>0.73940765325204894</v>
      </c>
      <c r="AC34">
        <v>0.75909125980510417</v>
      </c>
      <c r="AD34">
        <v>0.94250181160553603</v>
      </c>
      <c r="AE34">
        <v>2.4363958093860156</v>
      </c>
      <c r="AF34">
        <v>2.8551084129029802</v>
      </c>
      <c r="AG34">
        <v>4.4891970702433373</v>
      </c>
      <c r="AH34">
        <v>6.5040539006533509</v>
      </c>
      <c r="AI34">
        <v>9.2217678086467139</v>
      </c>
      <c r="AJ34">
        <v>1</v>
      </c>
      <c r="AK34">
        <v>1.093049829612134</v>
      </c>
      <c r="AL34">
        <v>1.0694317620337541</v>
      </c>
      <c r="AM34">
        <v>0.94226530860733282</v>
      </c>
      <c r="AN34">
        <v>1.4817670426828575</v>
      </c>
      <c r="AO34">
        <v>2.6335902266294311</v>
      </c>
      <c r="AP34">
        <v>3.6384145311753087</v>
      </c>
      <c r="AQ34">
        <v>5.3508358725615022</v>
      </c>
      <c r="AR34">
        <v>7.1482575782853024</v>
      </c>
      <c r="AS34">
        <v>8.3008850629646318</v>
      </c>
      <c r="AT34">
        <v>1</v>
      </c>
      <c r="AU34">
        <v>1.5695932818879821</v>
      </c>
      <c r="AV34">
        <v>1.1145648437046927</v>
      </c>
      <c r="AW34">
        <v>0.99726754147751018</v>
      </c>
      <c r="AX34">
        <v>1.3818628366572023</v>
      </c>
      <c r="AY34">
        <v>2.4494429861978686</v>
      </c>
      <c r="AZ34">
        <v>2.7930249086163865</v>
      </c>
      <c r="BA34">
        <v>4.8730468247132448</v>
      </c>
      <c r="BB34">
        <v>5.2654425205644166</v>
      </c>
      <c r="BC34">
        <v>1.425692515287206</v>
      </c>
      <c r="BD34">
        <v>1</v>
      </c>
      <c r="BE34">
        <v>0.93240852411559294</v>
      </c>
      <c r="BF34">
        <v>1.0773812486640535</v>
      </c>
      <c r="BG34">
        <v>0.93163482513446638</v>
      </c>
      <c r="BH34">
        <v>1.5323349792179348</v>
      </c>
      <c r="BI34">
        <v>2.8258252713293364</v>
      </c>
      <c r="BJ34">
        <v>4.2384591061533472</v>
      </c>
      <c r="BK34">
        <v>6.5145868583255169</v>
      </c>
      <c r="BL34">
        <v>8.3637944799924391</v>
      </c>
      <c r="BM34">
        <v>10.97130281591796</v>
      </c>
    </row>
    <row r="35" spans="1:65">
      <c r="A35" t="s">
        <v>96</v>
      </c>
      <c r="B35">
        <v>5</v>
      </c>
      <c r="C35">
        <v>5</v>
      </c>
      <c r="D35">
        <v>0</v>
      </c>
      <c r="E35">
        <v>31.007999999999999</v>
      </c>
      <c r="F35">
        <v>1</v>
      </c>
      <c r="G35">
        <v>1.0340073366446223</v>
      </c>
      <c r="H35">
        <v>1.0512529101430539</v>
      </c>
      <c r="I35">
        <v>1.357259276406855</v>
      </c>
      <c r="J35">
        <v>1.8371610294550795</v>
      </c>
      <c r="K35">
        <v>2.6799757450822961</v>
      </c>
      <c r="L35">
        <v>3.7419567700895122</v>
      </c>
      <c r="M35">
        <v>5.2889198181527437</v>
      </c>
      <c r="N35">
        <v>8.9255856102239974</v>
      </c>
      <c r="O35">
        <v>8.7814652454365092</v>
      </c>
      <c r="P35">
        <v>1</v>
      </c>
      <c r="Q35">
        <v>1.4326819045296944</v>
      </c>
      <c r="R35">
        <v>1.0505407162734191</v>
      </c>
      <c r="S35">
        <v>1.2889591171820109</v>
      </c>
      <c r="T35">
        <v>1.5753605206568908</v>
      </c>
      <c r="U35">
        <v>2.6597288788327611</v>
      </c>
      <c r="V35">
        <v>3.7838967110273494</v>
      </c>
      <c r="W35">
        <v>5.0290119253918464</v>
      </c>
      <c r="X35">
        <v>7.1960586462137481</v>
      </c>
      <c r="Y35">
        <v>8.2785371772888645</v>
      </c>
      <c r="Z35">
        <v>1</v>
      </c>
      <c r="AA35">
        <v>0.94740382684293556</v>
      </c>
      <c r="AB35">
        <v>1.1983874725541319</v>
      </c>
      <c r="AC35">
        <v>1.1811105053344195</v>
      </c>
      <c r="AD35">
        <v>1.5207766121064328</v>
      </c>
      <c r="AE35">
        <v>2.8171964331839749</v>
      </c>
      <c r="AF35">
        <v>4.1806758946116807</v>
      </c>
      <c r="AG35">
        <v>5.1651123693630492</v>
      </c>
      <c r="AH35">
        <v>8.4020044881923805</v>
      </c>
      <c r="AI35">
        <v>10.451881032570199</v>
      </c>
      <c r="AJ35">
        <v>1</v>
      </c>
      <c r="AK35">
        <v>1.004001074825247</v>
      </c>
      <c r="AL35">
        <v>1.0218717497385963</v>
      </c>
      <c r="AM35">
        <v>1.2312999710907049</v>
      </c>
      <c r="AN35">
        <v>1.4698646982940959</v>
      </c>
      <c r="AO35">
        <v>2.1206860886683749</v>
      </c>
      <c r="AP35">
        <v>2.8086070548472097</v>
      </c>
      <c r="AQ35">
        <v>3.9700826599687686</v>
      </c>
      <c r="AR35">
        <v>6.3542320393621639</v>
      </c>
      <c r="AS35">
        <v>8.3751625652763337</v>
      </c>
      <c r="AT35">
        <v>1</v>
      </c>
      <c r="AU35">
        <v>1.3753911809179822</v>
      </c>
      <c r="AV35">
        <v>1.0487999346634966</v>
      </c>
      <c r="AW35">
        <v>1.2697454996602555</v>
      </c>
      <c r="AX35">
        <v>1.5036023040933215</v>
      </c>
      <c r="AY35">
        <v>2.4308862597517131</v>
      </c>
      <c r="AZ35">
        <v>3.3674950313048653</v>
      </c>
      <c r="BA35">
        <v>5.3691181243839186</v>
      </c>
      <c r="BB35">
        <v>6.1524237952394625</v>
      </c>
      <c r="BC35">
        <v>2.2035040413216271</v>
      </c>
      <c r="BD35">
        <v>1</v>
      </c>
      <c r="BE35">
        <v>0.92954349051246299</v>
      </c>
      <c r="BF35">
        <v>1.0132593837707202</v>
      </c>
      <c r="BG35">
        <v>1.104766762830224</v>
      </c>
      <c r="BH35">
        <v>1.3969871551081579</v>
      </c>
      <c r="BI35">
        <v>2.3985042105474714</v>
      </c>
      <c r="BJ35">
        <v>3.3924553534074344</v>
      </c>
      <c r="BK35">
        <v>5.3895175874518451</v>
      </c>
      <c r="BL35">
        <v>9.1257250848562688</v>
      </c>
      <c r="BM35">
        <v>10.800178036236158</v>
      </c>
    </row>
    <row r="36" spans="1:65">
      <c r="B36" s="1"/>
      <c r="C36" s="2"/>
      <c r="D36" s="2"/>
      <c r="E36" s="1" t="s">
        <v>97</v>
      </c>
      <c r="F36" s="9">
        <f t="shared" ref="F36:BM36" si="0">AVERAGE(F4:F35)</f>
        <v>1</v>
      </c>
      <c r="G36" s="9">
        <f>AVERAGE(G4:G35)</f>
        <v>1.0691679608154883</v>
      </c>
      <c r="H36" s="9">
        <f t="shared" si="0"/>
        <v>1.1790704565134322</v>
      </c>
      <c r="I36" s="9">
        <f t="shared" si="0"/>
        <v>1.4493410235239563</v>
      </c>
      <c r="J36" s="9">
        <f t="shared" si="0"/>
        <v>2.2948090590688048</v>
      </c>
      <c r="K36" s="9">
        <f t="shared" si="0"/>
        <v>4.0026458145648682</v>
      </c>
      <c r="L36" s="9">
        <f t="shared" si="0"/>
        <v>6.4126257431585989</v>
      </c>
      <c r="M36" s="9">
        <f t="shared" si="0"/>
        <v>9.086721452078093</v>
      </c>
      <c r="N36" s="9">
        <f t="shared" si="0"/>
        <v>13.864715086075289</v>
      </c>
      <c r="O36" s="9">
        <f t="shared" si="0"/>
        <v>19.675808401070121</v>
      </c>
      <c r="P36" s="9">
        <f t="shared" si="0"/>
        <v>1</v>
      </c>
      <c r="Q36" s="9">
        <f t="shared" si="0"/>
        <v>1.5272324942329825</v>
      </c>
      <c r="R36" s="9">
        <f t="shared" si="0"/>
        <v>1.5126382825693028</v>
      </c>
      <c r="S36" s="9">
        <f t="shared" si="0"/>
        <v>1.3991115639655574</v>
      </c>
      <c r="T36" s="9">
        <f t="shared" si="0"/>
        <v>1.7692539227495234</v>
      </c>
      <c r="U36" s="9">
        <f t="shared" si="0"/>
        <v>3.7976713207160095</v>
      </c>
      <c r="V36" s="9">
        <f t="shared" si="0"/>
        <v>5.8114683063836186</v>
      </c>
      <c r="W36" s="9">
        <f t="shared" si="0"/>
        <v>8.3449154084698343</v>
      </c>
      <c r="X36" s="9">
        <f t="shared" si="0"/>
        <v>10.970508723306402</v>
      </c>
      <c r="Y36" s="9">
        <f t="shared" si="0"/>
        <v>16.069209653629969</v>
      </c>
      <c r="Z36" s="9">
        <f t="shared" si="0"/>
        <v>1</v>
      </c>
      <c r="AA36" s="9">
        <f t="shared" si="0"/>
        <v>1.009762464827344</v>
      </c>
      <c r="AB36" s="9">
        <f t="shared" si="0"/>
        <v>1.1395753590814273</v>
      </c>
      <c r="AC36" s="9">
        <f t="shared" si="0"/>
        <v>1.2081790306390912</v>
      </c>
      <c r="AD36" s="9">
        <f t="shared" si="0"/>
        <v>1.6333917035996739</v>
      </c>
      <c r="AE36" s="9">
        <f t="shared" si="0"/>
        <v>3.3829739629322639</v>
      </c>
      <c r="AF36" s="9">
        <f t="shared" si="0"/>
        <v>5.718703531798</v>
      </c>
      <c r="AG36" s="9">
        <f t="shared" si="0"/>
        <v>7.2553390027295048</v>
      </c>
      <c r="AH36" s="9">
        <f t="shared" si="0"/>
        <v>11.281147468643091</v>
      </c>
      <c r="AI36" s="9">
        <f t="shared" si="0"/>
        <v>14.122096769392789</v>
      </c>
      <c r="AJ36" s="9">
        <f t="shared" si="0"/>
        <v>1</v>
      </c>
      <c r="AK36" s="9">
        <f t="shared" si="0"/>
        <v>1.0097100768109959</v>
      </c>
      <c r="AL36" s="9">
        <f t="shared" si="0"/>
        <v>1.0499215166214373</v>
      </c>
      <c r="AM36" s="9">
        <f t="shared" si="0"/>
        <v>1.0887699714249965</v>
      </c>
      <c r="AN36" s="9">
        <f t="shared" si="0"/>
        <v>1.5974529084254112</v>
      </c>
      <c r="AO36" s="9">
        <f t="shared" si="0"/>
        <v>3.0912184823115871</v>
      </c>
      <c r="AP36" s="9">
        <f t="shared" si="0"/>
        <v>4.8073069934742731</v>
      </c>
      <c r="AQ36" s="9">
        <f t="shared" si="0"/>
        <v>6.9394379169891804</v>
      </c>
      <c r="AR36" s="9">
        <f t="shared" si="0"/>
        <v>10.895520791465213</v>
      </c>
      <c r="AS36" s="9">
        <f t="shared" si="0"/>
        <v>15.98916963379699</v>
      </c>
      <c r="AT36" s="9">
        <f t="shared" si="0"/>
        <v>1</v>
      </c>
      <c r="AU36" s="9">
        <f t="shared" si="0"/>
        <v>1.5747914902558433</v>
      </c>
      <c r="AV36" s="9">
        <f t="shared" si="0"/>
        <v>1.1428000779758445</v>
      </c>
      <c r="AW36" s="9">
        <f t="shared" si="0"/>
        <v>1.1774911161019239</v>
      </c>
      <c r="AX36" s="9">
        <f t="shared" si="0"/>
        <v>2.0070873875581032</v>
      </c>
      <c r="AY36" s="9">
        <f t="shared" si="0"/>
        <v>3.9588135027270495</v>
      </c>
      <c r="AZ36" s="9">
        <f t="shared" si="0"/>
        <v>5.9729877050191522</v>
      </c>
      <c r="BA36" s="9">
        <f t="shared" si="0"/>
        <v>9.461884006103535</v>
      </c>
      <c r="BB36" s="9">
        <f t="shared" si="0"/>
        <v>10.32847813278517</v>
      </c>
      <c r="BC36" s="9">
        <f t="shared" si="0"/>
        <v>4.1246040748906863</v>
      </c>
      <c r="BD36" s="9">
        <f t="shared" si="0"/>
        <v>1</v>
      </c>
      <c r="BE36" s="9">
        <f t="shared" si="0"/>
        <v>0.94017092209478048</v>
      </c>
      <c r="BF36" s="9">
        <f t="shared" si="0"/>
        <v>0.98923948705821951</v>
      </c>
      <c r="BG36" s="9">
        <f t="shared" si="0"/>
        <v>1.1601417237207505</v>
      </c>
      <c r="BH36" s="9">
        <f t="shared" si="0"/>
        <v>1.6936173608485319</v>
      </c>
      <c r="BI36" s="9">
        <f t="shared" si="0"/>
        <v>3.3312870417741967</v>
      </c>
      <c r="BJ36" s="9">
        <f t="shared" si="0"/>
        <v>5.2088755625287915</v>
      </c>
      <c r="BK36" s="9">
        <f t="shared" si="0"/>
        <v>7.5908558746938501</v>
      </c>
      <c r="BL36" s="9">
        <f t="shared" si="0"/>
        <v>11.492771724830906</v>
      </c>
      <c r="BM36" s="9">
        <f t="shared" si="0"/>
        <v>15.28464479301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Björklund</dc:creator>
  <cp:lastModifiedBy>Christopher Rickerby</cp:lastModifiedBy>
  <dcterms:created xsi:type="dcterms:W3CDTF">2016-03-09T10:21:42Z</dcterms:created>
  <dcterms:modified xsi:type="dcterms:W3CDTF">2018-03-14T16:23:41Z</dcterms:modified>
  <cp:contentStatus/>
</cp:coreProperties>
</file>